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Volumes/SEMINARS/Manuscript Folder/2020 Folder/Submitted Folder/Tara's Folder/Manuscript Folder/Submitted Folder/Submitted Folder/Frontiers in Microbiology Folder/Revised Folder/Rachel's Data Folder/"/>
    </mc:Choice>
  </mc:AlternateContent>
  <xr:revisionPtr revIDLastSave="0" documentId="13_ncr:1_{2FDA87EE-A6B9-D142-A657-7431CA89E400}" xr6:coauthVersionLast="45" xr6:coauthVersionMax="45" xr10:uidLastSave="{00000000-0000-0000-0000-000000000000}"/>
  <workbookProtection lockWindows="1"/>
  <bookViews>
    <workbookView xWindow="2880" yWindow="7060" windowWidth="15840" windowHeight="17060" tabRatio="993" xr2:uid="{00000000-000D-0000-FFFF-FFFF00000000}"/>
  </bookViews>
  <sheets>
    <sheet name="Suppl. Table 4" sheetId="1" r:id="rId1"/>
  </sheets>
  <definedNames>
    <definedName name="_xlnm._FilterDatabase" localSheetId="0" hidden="1">'Suppl. Table 4'!#REF!</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sharedStrings.xml><?xml version="1.0" encoding="utf-8"?>
<sst xmlns="http://schemas.openxmlformats.org/spreadsheetml/2006/main" count="602" uniqueCount="488">
  <si>
    <t>Uniprot identifier</t>
  </si>
  <si>
    <t>Annotation</t>
  </si>
  <si>
    <t>Without As(III)</t>
  </si>
  <si>
    <t>With As(III)</t>
  </si>
  <si>
    <t>AT5A_22226</t>
  </si>
  <si>
    <t>ArsR family transcriptional regulator</t>
  </si>
  <si>
    <t>AT5A_25245</t>
  </si>
  <si>
    <t>Sugar transport</t>
  </si>
  <si>
    <t>*</t>
  </si>
  <si>
    <t>AT5A_00215</t>
  </si>
  <si>
    <t>Ribose ABC transporter substrate binding protein</t>
  </si>
  <si>
    <t>AT5A_00220</t>
  </si>
  <si>
    <t>Ribose ABC transporter nucleotide binding protein/ATPase</t>
  </si>
  <si>
    <t>AT5A_03250</t>
  </si>
  <si>
    <t>Sugar ABC transporter permease</t>
  </si>
  <si>
    <t>AT5A_09935</t>
  </si>
  <si>
    <t>Sugar ABC transporter substrate-binding protein</t>
  </si>
  <si>
    <t>AT5A_09940</t>
  </si>
  <si>
    <t>Sugar ABC transporter transmembrane protein</t>
  </si>
  <si>
    <t>AT5A_09945</t>
  </si>
  <si>
    <t>AT5A_09950</t>
  </si>
  <si>
    <t>Sugar ABC transporter nucleotide-binding protein/ATPase</t>
  </si>
  <si>
    <t>AT5A_22281</t>
  </si>
  <si>
    <t>AT5A_22286</t>
  </si>
  <si>
    <t>AT5A_24025</t>
  </si>
  <si>
    <t>AT5A_24035</t>
  </si>
  <si>
    <t>Sugar ABC transporter nucleotide binding/ATPase protein</t>
  </si>
  <si>
    <t>AT5A_24045</t>
  </si>
  <si>
    <t>Cobalamin biosynthesis</t>
  </si>
  <si>
    <t>AT5A_04320</t>
  </si>
  <si>
    <t>Uncharacterized protein</t>
  </si>
  <si>
    <t>AT5A_04325</t>
  </si>
  <si>
    <t>AT5A_17901</t>
  </si>
  <si>
    <t>Cobalamin biosynthesis protein CobW</t>
  </si>
  <si>
    <t>AT5A_17906</t>
  </si>
  <si>
    <t>Cobaltochelatase subunit CobN</t>
  </si>
  <si>
    <t>DNA replication</t>
  </si>
  <si>
    <t>AT5A_10287</t>
  </si>
  <si>
    <t>Glutaredoxin-like protein</t>
  </si>
  <si>
    <t>AT5A_10297</t>
  </si>
  <si>
    <t>Ribonucleoside-diphosphate reductase</t>
  </si>
  <si>
    <t>AT5A_10302</t>
  </si>
  <si>
    <t>Ribonucleoside-diphosphate reductase subunit beta</t>
  </si>
  <si>
    <t>Membrane protein</t>
  </si>
  <si>
    <t>AT5A_03245</t>
  </si>
  <si>
    <t>Binding-protein-dependent transport systems inner membrane component</t>
  </si>
  <si>
    <t>AT5A_04115</t>
  </si>
  <si>
    <t>MFS permease</t>
  </si>
  <si>
    <t>AT5A_05095</t>
  </si>
  <si>
    <t>AT5A_10105</t>
  </si>
  <si>
    <t>AT5A_17106</t>
  </si>
  <si>
    <t>AT5A_18551</t>
  </si>
  <si>
    <t>AT5A_25675</t>
  </si>
  <si>
    <t>UPF0721 transmembrane protein</t>
  </si>
  <si>
    <t>AT5A_25070</t>
  </si>
  <si>
    <t>Cytochrome c, class I</t>
  </si>
  <si>
    <t>AT5A_03215</t>
  </si>
  <si>
    <t>Small heat shock protein ibpA</t>
  </si>
  <si>
    <t>AT5A_09630</t>
  </si>
  <si>
    <t xml:space="preserve">RNA polymerase sigma factor RpoH </t>
  </si>
  <si>
    <t>AT5A_11772</t>
  </si>
  <si>
    <t>Small heat shock protein</t>
  </si>
  <si>
    <t>AT5A_14392</t>
  </si>
  <si>
    <t>AT5A_19336</t>
  </si>
  <si>
    <t>Chaperone protein HtpG</t>
  </si>
  <si>
    <t>AT5A_23306</t>
  </si>
  <si>
    <t>Chaperone protein ClpB</t>
  </si>
  <si>
    <t>Amino acid transport</t>
  </si>
  <si>
    <t>AT5A_16881</t>
  </si>
  <si>
    <t>Amino acid ABC transporter permease</t>
  </si>
  <si>
    <t>AT5A_20186</t>
  </si>
  <si>
    <t>Transcription regulation</t>
  </si>
  <si>
    <t>AT5A_04425</t>
  </si>
  <si>
    <t>DnaK suppressor protein</t>
  </si>
  <si>
    <t>AT5A_09930</t>
  </si>
  <si>
    <t>GntR family transcriptional regulator</t>
  </si>
  <si>
    <t>Universal stress response</t>
  </si>
  <si>
    <t>AT5A_04420</t>
  </si>
  <si>
    <t>Universal stress protein</t>
  </si>
  <si>
    <t>AT5A_25700</t>
  </si>
  <si>
    <t>Oxioreductase activity</t>
  </si>
  <si>
    <t>AT5A_04245</t>
  </si>
  <si>
    <t>Aldo/keto reductase</t>
  </si>
  <si>
    <t>AT5A_22291</t>
  </si>
  <si>
    <t>Oxidoreductase</t>
  </si>
  <si>
    <t>AT5A_22296</t>
  </si>
  <si>
    <t>AT5A_25270</t>
  </si>
  <si>
    <t>NADP oxidoreductase coenzyme F420-dependent</t>
  </si>
  <si>
    <t>ABC transporter</t>
  </si>
  <si>
    <t>AT5A_16521</t>
  </si>
  <si>
    <t>Oligopeptide ABC transporter substrate binding protein</t>
  </si>
  <si>
    <t>AT5A_20111</t>
  </si>
  <si>
    <t>Oligopeptide ABC transporter transmembrane protein</t>
  </si>
  <si>
    <t>AT5A_20116</t>
  </si>
  <si>
    <t>Oligopeptide ABC transporter substrate-binding protein</t>
  </si>
  <si>
    <t>AT5A_26420</t>
  </si>
  <si>
    <t>Glycolate oxidase iron-sulfur subunit</t>
  </si>
  <si>
    <t>AT5A_26425</t>
  </si>
  <si>
    <t>Glycolate oxidase, subunit GlcE</t>
  </si>
  <si>
    <t>AT5A_26430</t>
  </si>
  <si>
    <t>Glycolate oxidase subunit GlcD</t>
  </si>
  <si>
    <t>Signal transduction</t>
  </si>
  <si>
    <t>AT5A_18541</t>
  </si>
  <si>
    <t>Protein tyrosine phosphatase</t>
  </si>
  <si>
    <t>AT5A_22516</t>
  </si>
  <si>
    <t>Putative adenylate cyclase protein</t>
  </si>
  <si>
    <t>AT5A_25240</t>
  </si>
  <si>
    <t>Protein-tyrosine-phosphatase</t>
  </si>
  <si>
    <t>AT5A_04340</t>
  </si>
  <si>
    <t>GCN5-related N-acetyltransferase</t>
  </si>
  <si>
    <t>AT5A_25235</t>
  </si>
  <si>
    <t>AT5A_10767</t>
  </si>
  <si>
    <t>Ribose 1,5-bisphosphate phosphokinase PhnN</t>
  </si>
  <si>
    <t>Iron acquisition</t>
  </si>
  <si>
    <t>AT5A_01170</t>
  </si>
  <si>
    <t>Iron ABC transporter nucleotide binding/ATPase protein</t>
  </si>
  <si>
    <t>AT5A_01175</t>
  </si>
  <si>
    <t>Iron ABC transporter membrane spanning protein</t>
  </si>
  <si>
    <t>AT5A_01180</t>
  </si>
  <si>
    <t>Iron ABC transporter substrate binding protein</t>
  </si>
  <si>
    <t>AT5A_10100</t>
  </si>
  <si>
    <t>Fe(3+) ions import ATP-binding protein FbpC</t>
  </si>
  <si>
    <t>AT5A_10110</t>
  </si>
  <si>
    <t>Iron ABC transporter substrate-binding protein</t>
  </si>
  <si>
    <t>AT5A_10115</t>
  </si>
  <si>
    <t>Lysine biosynthesis</t>
  </si>
  <si>
    <t>AT5A_09925</t>
  </si>
  <si>
    <t>Dihydrodipicolinate synthase</t>
  </si>
  <si>
    <t>AT5A_20131</t>
  </si>
  <si>
    <t>RNA polymerase binding</t>
  </si>
  <si>
    <t>AT5A_20191</t>
  </si>
  <si>
    <t>Nucleoside diphosphate kinase regulator</t>
  </si>
  <si>
    <t>AT5A_20201</t>
  </si>
  <si>
    <t>AT5A_03235</t>
  </si>
  <si>
    <t>Putative multiple sugar transport system substrate-binding protein</t>
  </si>
  <si>
    <t>AT5A_03260</t>
  </si>
  <si>
    <t>Sugar ABC transporter ATPase</t>
  </si>
  <si>
    <t>Miscellaneous</t>
  </si>
  <si>
    <t>AT5A_00380</t>
  </si>
  <si>
    <t>Tripartite ATP-independent periplasmic transporterDctQ</t>
  </si>
  <si>
    <t>AT5A_01165</t>
  </si>
  <si>
    <t>Putative pseudoazurin</t>
  </si>
  <si>
    <t>AT5A_02225</t>
  </si>
  <si>
    <t>Hydroxyacylglutathione hydrolase</t>
  </si>
  <si>
    <t>AT5A_03220</t>
  </si>
  <si>
    <t>Na+/bile acid cotransporter protein</t>
  </si>
  <si>
    <t>AT5A_03265</t>
  </si>
  <si>
    <t>Glycerol-3-phosphate dehydrogenase</t>
  </si>
  <si>
    <t>AT5A_04120</t>
  </si>
  <si>
    <t>mRNA 3-end processing factor</t>
  </si>
  <si>
    <t>AT5A_04240</t>
  </si>
  <si>
    <t>RhtB family transporter</t>
  </si>
  <si>
    <t>AT5A_04335</t>
  </si>
  <si>
    <t>ThiJ/PfpI family protein</t>
  </si>
  <si>
    <t>AT5A_06770</t>
  </si>
  <si>
    <t>Glutathione S-transferase</t>
  </si>
  <si>
    <t>AT5A_06990</t>
  </si>
  <si>
    <t>AT5A_06995</t>
  </si>
  <si>
    <t>AT5A_09480</t>
  </si>
  <si>
    <t>Glutamine synthetase translation inhibitor</t>
  </si>
  <si>
    <t>AT5A_10095</t>
  </si>
  <si>
    <t>N-methylproline demethylase</t>
  </si>
  <si>
    <t>AT5A_10292</t>
  </si>
  <si>
    <t>Protein NrdI</t>
  </si>
  <si>
    <t>AT5A_10307</t>
  </si>
  <si>
    <t>AT5A_13222</t>
  </si>
  <si>
    <t>Fumarylacetoacetate hydrolase</t>
  </si>
  <si>
    <t>AT5A_14197</t>
  </si>
  <si>
    <t xml:space="preserve">Ribonucleotide-diphosphate reductase subunit alpha </t>
  </si>
  <si>
    <t>AT5A_14562</t>
  </si>
  <si>
    <t>AT5A_15197</t>
  </si>
  <si>
    <t>AT5A_16516</t>
  </si>
  <si>
    <t xml:space="preserve">Mannonate dehydratase </t>
  </si>
  <si>
    <t>AT5A_16871</t>
  </si>
  <si>
    <t>ABC transporter ATPase</t>
  </si>
  <si>
    <t>AT5A_17161</t>
  </si>
  <si>
    <t>Acetyltransferase</t>
  </si>
  <si>
    <t>AT5A_17576</t>
  </si>
  <si>
    <t>Phosphoenolpyruvate carboxykinase</t>
  </si>
  <si>
    <t>AT5A_18546</t>
  </si>
  <si>
    <t xml:space="preserve">Putative pterin-4-alpha-carbinolamine dehydratase </t>
  </si>
  <si>
    <t>Methyl-accepting chemotaxis protein</t>
  </si>
  <si>
    <t>AT5A_18901</t>
  </si>
  <si>
    <t>Oxidoreductase protein</t>
  </si>
  <si>
    <t>AT5A_19831</t>
  </si>
  <si>
    <t>5-methyltetrahydropteroyltriglutamate--homocysteine methyltransferase</t>
  </si>
  <si>
    <t>AT5A_20171</t>
  </si>
  <si>
    <t>NUDIX hydrolase</t>
  </si>
  <si>
    <t>AT5A_20181</t>
  </si>
  <si>
    <t>Glutamate dehydrogenase</t>
  </si>
  <si>
    <t>AT5A_21091</t>
  </si>
  <si>
    <t>AT5A_21536</t>
  </si>
  <si>
    <t>Beta-lactamase</t>
  </si>
  <si>
    <t>AT5A_21641</t>
  </si>
  <si>
    <t>Zinc-binding dehydrogenase</t>
  </si>
  <si>
    <t>AT5A_22276</t>
  </si>
  <si>
    <t>sn-glycerol-3-phosphate transport system permease UgpE</t>
  </si>
  <si>
    <t>AT5A_22301</t>
  </si>
  <si>
    <t>Lipopolysaccharide biosynthesis protein</t>
  </si>
  <si>
    <t>AT5A_22851</t>
  </si>
  <si>
    <t>Aspartate racemase</t>
  </si>
  <si>
    <t>AT5A_23935</t>
  </si>
  <si>
    <t>Beta-Ig-H3/fasciclin</t>
  </si>
  <si>
    <t>AT5A_24040</t>
  </si>
  <si>
    <t>Putative unsaturated glucuronyl hydrolase</t>
  </si>
  <si>
    <t>AT5A_27498</t>
  </si>
  <si>
    <t>Mobilization protein C</t>
  </si>
  <si>
    <t>AT5A_25565</t>
  </si>
  <si>
    <t>Arsenite oxidase small subunit</t>
  </si>
  <si>
    <t>AT5A_15846</t>
  </si>
  <si>
    <t>Iron ABC transporter, membrane spanning protein</t>
  </si>
  <si>
    <t>AT5A_21621</t>
  </si>
  <si>
    <t>Copper tolerance</t>
  </si>
  <si>
    <t>AT5A_04590</t>
  </si>
  <si>
    <t>Transcriptional regulator, MerR family protein</t>
  </si>
  <si>
    <t>AT5A_22426</t>
  </si>
  <si>
    <t>Multicopper oxidase</t>
  </si>
  <si>
    <t>AT5A_22441</t>
  </si>
  <si>
    <t>Chemotaxis</t>
  </si>
  <si>
    <t>AT5A_02480</t>
  </si>
  <si>
    <t>AT5A_10140</t>
  </si>
  <si>
    <t xml:space="preserve">Chemotaxis response regulator protein-glutamate methylesterase </t>
  </si>
  <si>
    <t>AT5A_10165</t>
  </si>
  <si>
    <t>Chemotaxis protein histidine kinase</t>
  </si>
  <si>
    <t>AT5A_12222</t>
  </si>
  <si>
    <t>AT5A_12862</t>
  </si>
  <si>
    <t>Methyl-accepting chemotaxis protein A</t>
  </si>
  <si>
    <t>AT5A_24110</t>
  </si>
  <si>
    <t>AT5A_19211</t>
  </si>
  <si>
    <t>ABC transporter-like protein</t>
  </si>
  <si>
    <t>AT5A_19216</t>
  </si>
  <si>
    <t>Amino acid ABC transporter substrate-binding protein</t>
  </si>
  <si>
    <t>AT5A_21601</t>
  </si>
  <si>
    <t>AT5A_21616</t>
  </si>
  <si>
    <t>AT5A_22531</t>
  </si>
  <si>
    <t>Alpha-ketoglutarate permease</t>
  </si>
  <si>
    <t>AT5A_08260</t>
  </si>
  <si>
    <t>PA-phosphatase related phosphoesterase</t>
  </si>
  <si>
    <t>AT5A_13767</t>
  </si>
  <si>
    <t>Amino acid biosynthesis</t>
  </si>
  <si>
    <t>AT5A_02380</t>
  </si>
  <si>
    <t xml:space="preserve">D-3-phosphoglycerate dehydrogenase </t>
  </si>
  <si>
    <t>AT5A_07270</t>
  </si>
  <si>
    <t xml:space="preserve">Ketol-acid reductoisomerase </t>
  </si>
  <si>
    <t>AT5A_19201</t>
  </si>
  <si>
    <t>Argininosuccinate lyase</t>
  </si>
  <si>
    <t>Nitrogen transport</t>
  </si>
  <si>
    <t>Nitrate transport ATP-binding protein nrtC</t>
  </si>
  <si>
    <t>AT5A_03305</t>
  </si>
  <si>
    <t>Nitrate transport permease nrtB</t>
  </si>
  <si>
    <t>AT5A_03310</t>
  </si>
  <si>
    <t>Nitrate transport protein nrtA</t>
  </si>
  <si>
    <t>AT5A_18141</t>
  </si>
  <si>
    <t>Ammonium transporter</t>
  </si>
  <si>
    <t>Sulfate transport</t>
  </si>
  <si>
    <t>AT5A_01700</t>
  </si>
  <si>
    <t>Sulfate/thiosulfate import ATP-binding protein CysA</t>
  </si>
  <si>
    <t>AT5A_01705</t>
  </si>
  <si>
    <t>Sulfate transport system permease</t>
  </si>
  <si>
    <t>AT5A_05640</t>
  </si>
  <si>
    <t>Sulfate permease</t>
  </si>
  <si>
    <t>Queuosine biosynthesis, purine metabolism</t>
  </si>
  <si>
    <t>AT5A_00855</t>
  </si>
  <si>
    <t>7-carboxy-7-deazaguanine synthase</t>
  </si>
  <si>
    <t>AT5A_00860</t>
  </si>
  <si>
    <t>6-carboxy-5,6,7,8-tetrahydropterin synthase</t>
  </si>
  <si>
    <t>AT5A_00865</t>
  </si>
  <si>
    <t xml:space="preserve">7-cyano-7-deazaguanine synthase </t>
  </si>
  <si>
    <t>Benzoate degradation</t>
  </si>
  <si>
    <t>AT5A_16116</t>
  </si>
  <si>
    <t>Gamma carboxymuconolactone decarboxylase</t>
  </si>
  <si>
    <t>AT5A_16121</t>
  </si>
  <si>
    <t>3-oxoadipate enol-lactonase</t>
  </si>
  <si>
    <t>AT5A_16146</t>
  </si>
  <si>
    <t>3-oxoadipate CoA-transferase subunit A</t>
  </si>
  <si>
    <t>AT5A_05965</t>
  </si>
  <si>
    <t>Tyrosine/serine protein phosphatase</t>
  </si>
  <si>
    <t>AT5A_09495</t>
  </si>
  <si>
    <t>Two component sensor kinase</t>
  </si>
  <si>
    <t>AT5A_10180</t>
  </si>
  <si>
    <t>Metal dependent phosphohydrolase with a response regulator receiver protein</t>
  </si>
  <si>
    <t>AT5A_02655</t>
  </si>
  <si>
    <t>50S ribosomal protein L36</t>
  </si>
  <si>
    <t>AT5A_06295</t>
  </si>
  <si>
    <t>50S ribosomal protein L33</t>
  </si>
  <si>
    <t>β-lactam reistance</t>
  </si>
  <si>
    <t>AT5A_00790</t>
  </si>
  <si>
    <t>AT5A_00795</t>
  </si>
  <si>
    <t>Glycosyl transfer</t>
  </si>
  <si>
    <t>AT5A_01910</t>
  </si>
  <si>
    <t>Glycosyltransferase</t>
  </si>
  <si>
    <t>AT5A_01915</t>
  </si>
  <si>
    <t>AT5A_02245</t>
  </si>
  <si>
    <t>AT5A_03930</t>
  </si>
  <si>
    <t>Biphenyl-2,3-diol 1,2-dioxygenase 3</t>
  </si>
  <si>
    <t>AT5A_05780</t>
  </si>
  <si>
    <t>Heavy metal-transporting ATPase</t>
  </si>
  <si>
    <t>AT5A_07275</t>
  </si>
  <si>
    <t>TetR family transcriptional regulator</t>
  </si>
  <si>
    <t>AT5A_08270</t>
  </si>
  <si>
    <t>Lipid A biosynthesis protein</t>
  </si>
  <si>
    <t>AT5A_09225</t>
  </si>
  <si>
    <t>Octopine transport system permease protein occM</t>
  </si>
  <si>
    <t>AT5A_15841</t>
  </si>
  <si>
    <t>Methionine import ATP-binding protein MetN</t>
  </si>
  <si>
    <t>AT5A_16681</t>
  </si>
  <si>
    <t>Glycine/betaine ABC transporter substrate-binding protein</t>
  </si>
  <si>
    <t>AT5A_18146</t>
  </si>
  <si>
    <t>AT5A_19206</t>
  </si>
  <si>
    <t>Polar amino acid ABC transporter inner membrane subunit</t>
  </si>
  <si>
    <t>AT5A_19221</t>
  </si>
  <si>
    <t>MmgE/PrpD family protein</t>
  </si>
  <si>
    <t>AT5A_22411</t>
  </si>
  <si>
    <t>AT5A_22546</t>
  </si>
  <si>
    <t>Sulfatase</t>
  </si>
  <si>
    <t>AT5A_23276</t>
  </si>
  <si>
    <t>Cold-shock DEAD box protein</t>
  </si>
  <si>
    <r>
      <t>Δ</t>
    </r>
    <r>
      <rPr>
        <b/>
        <i/>
        <sz val="16"/>
        <color rgb="FF000000"/>
        <rFont val="Calibri"/>
        <family val="2"/>
        <charset val="1"/>
      </rPr>
      <t>arsR2</t>
    </r>
    <r>
      <rPr>
        <b/>
        <sz val="16"/>
        <color rgb="FF000000"/>
        <rFont val="Calibri"/>
        <family val="2"/>
        <charset val="1"/>
      </rPr>
      <t xml:space="preserve"> : WT</t>
    </r>
  </si>
  <si>
    <t xml:space="preserve">ArsR3 </t>
  </si>
  <si>
    <t>Glycolate and gloxylate degredation</t>
  </si>
  <si>
    <t>Increased Expression (Infers repression by ArsR2)</t>
  </si>
  <si>
    <t>Decreased Expression (Infers activation by ArsR2)</t>
  </si>
  <si>
    <t>Heat/Cold  shock response</t>
  </si>
  <si>
    <t>AT5A_25680</t>
  </si>
  <si>
    <t>AT5A_25690</t>
  </si>
  <si>
    <t>AT5A_25695</t>
  </si>
  <si>
    <t>AT5A_21086</t>
  </si>
  <si>
    <t>AT5A_19836</t>
  </si>
  <si>
    <t>AT5A_20046</t>
  </si>
  <si>
    <t>AT5A_20166</t>
  </si>
  <si>
    <t>AT5A_20176</t>
  </si>
  <si>
    <t>AT5A_17521</t>
  </si>
  <si>
    <t>AT5A_13387</t>
  </si>
  <si>
    <t>AT5A_14202</t>
  </si>
  <si>
    <t>AT5A_15287</t>
  </si>
  <si>
    <t>AT5A_10282</t>
  </si>
  <si>
    <t>AT5A_12912</t>
  </si>
  <si>
    <t>AT5A_04330</t>
  </si>
  <si>
    <t>AT5A_06090</t>
  </si>
  <si>
    <t>AT5A_21106</t>
  </si>
  <si>
    <t>AT5A_21481</t>
  </si>
  <si>
    <t>AT5A_21486</t>
  </si>
  <si>
    <t>AT5A_14697</t>
  </si>
  <si>
    <t>AT5A_03975</t>
  </si>
  <si>
    <t>AT5A_04490</t>
  </si>
  <si>
    <t>AT5A_04595</t>
  </si>
  <si>
    <t>AT5A_03465</t>
  </si>
  <si>
    <t>AT5A_26335</t>
  </si>
  <si>
    <t>AT5A_25250</t>
  </si>
  <si>
    <t>AT5A_19361</t>
  </si>
  <si>
    <t>AT5A_19366</t>
  </si>
  <si>
    <t>AT5A_19371</t>
  </si>
  <si>
    <t>AT5A_19376</t>
  </si>
  <si>
    <t>AT5A_19611</t>
  </si>
  <si>
    <t>AT5A_18701</t>
  </si>
  <si>
    <t>AT5A_17021</t>
  </si>
  <si>
    <t>AT5A_14357</t>
  </si>
  <si>
    <t>AT5A_14767</t>
  </si>
  <si>
    <t>AT5A_12047</t>
  </si>
  <si>
    <t>AT5A_08730</t>
  </si>
  <si>
    <t>AT5A_24105</t>
  </si>
  <si>
    <t>AT5A_09110</t>
  </si>
  <si>
    <t>AT5A_09230</t>
  </si>
  <si>
    <t>AT5A_09870</t>
  </si>
  <si>
    <t>AT5A_27146</t>
  </si>
  <si>
    <t>AT5A_14692</t>
  </si>
  <si>
    <t>AT5A_10542</t>
  </si>
  <si>
    <t>AT5A_10175</t>
  </si>
  <si>
    <t>AT5A_26340</t>
  </si>
  <si>
    <t>AT5A_23360</t>
  </si>
  <si>
    <t>AT5A_21636</t>
  </si>
  <si>
    <t>AT5A_13732</t>
  </si>
  <si>
    <t>AT5A_14817</t>
  </si>
  <si>
    <t>AT5A_07135</t>
  </si>
  <si>
    <t>AT5A_07430</t>
  </si>
  <si>
    <t>AT5A_04965</t>
  </si>
  <si>
    <t>AT5A_05665</t>
  </si>
  <si>
    <t>AT5A_21821</t>
  </si>
  <si>
    <t>AT5A_19381</t>
  </si>
  <si>
    <t>AT5A_19386</t>
  </si>
  <si>
    <t>Cold shock protein</t>
  </si>
  <si>
    <t>Phage head-tail adaptor</t>
  </si>
  <si>
    <t>Uncharacterized protein - Putative addiction module antidote protein</t>
  </si>
  <si>
    <t xml:space="preserve">Uncharacterized protein - sulfate transporter/antisigma-factor antagonist </t>
  </si>
  <si>
    <t>Uncharacterized protein - Bac_DnaA_C</t>
  </si>
  <si>
    <t xml:space="preserve">Uncharacterized protein (Fragment) - envelope glycoprotein, partial [Human immunodeficiency virus 1] </t>
  </si>
  <si>
    <t>10 kDa chaperonin (GroES protein) (Protein Cpn10)</t>
  </si>
  <si>
    <t>60 kDa chaperonin GroEL</t>
    <phoneticPr fontId="13" type="noConversion"/>
  </si>
  <si>
    <t>Major facilitator transporter</t>
  </si>
  <si>
    <t>Uncharacterized protein - Protein of unknown function (DUF982)</t>
  </si>
  <si>
    <t>Uncharacterized protein - N-6 DNA methylase</t>
  </si>
  <si>
    <t>Sugar ABC transporter periplasmic sugar-binding protein</t>
  </si>
  <si>
    <t>Multiple sugar transport system permease protein</t>
  </si>
  <si>
    <t>Xylitol dehydrogenase</t>
  </si>
  <si>
    <t>Sugar ABC transporter ATP-binding protein</t>
  </si>
  <si>
    <t>AT5A_23490</t>
  </si>
  <si>
    <t>AT5A_23515</t>
  </si>
  <si>
    <t>AT5A_23520</t>
  </si>
  <si>
    <t>AT5A_23535</t>
  </si>
  <si>
    <t>AT5A_23560</t>
  </si>
  <si>
    <t>AT5A_16106</t>
  </si>
  <si>
    <t>AT5A_16111</t>
  </si>
  <si>
    <t>AT5A_16421</t>
  </si>
  <si>
    <t>AT5A_16431</t>
  </si>
  <si>
    <t>AT5A_16436</t>
  </si>
  <si>
    <t>AT5A_16716</t>
  </si>
  <si>
    <t>AT5A_16721</t>
  </si>
  <si>
    <t>AT5A_13837</t>
  </si>
  <si>
    <t>AT5A_14212</t>
  </si>
  <si>
    <t>AT5A_10942</t>
  </si>
  <si>
    <t>AT5A_11332</t>
  </si>
  <si>
    <t>AT5A_11782</t>
  </si>
  <si>
    <t>AT5A_07475</t>
  </si>
  <si>
    <t>AT5A_07480</t>
  </si>
  <si>
    <t>AT5A_07875</t>
  </si>
  <si>
    <t>AT5A_08285</t>
  </si>
  <si>
    <t>AT5A_08835</t>
  </si>
  <si>
    <t>AT5A_09585</t>
  </si>
  <si>
    <t>AT5A_09670</t>
  </si>
  <si>
    <t>AT5A_09770</t>
  </si>
  <si>
    <t>AT5A_09780</t>
  </si>
  <si>
    <t>AT5A_10135</t>
  </si>
  <si>
    <t>AT5A_04800</t>
  </si>
  <si>
    <t>AT5A_00500</t>
  </si>
  <si>
    <t>AT5A_00505</t>
  </si>
  <si>
    <t>AT5A_01160</t>
  </si>
  <si>
    <r>
      <t>AT5A_03300</t>
    </r>
    <r>
      <rPr>
        <vertAlign val="superscript"/>
        <sz val="16"/>
        <color rgb="FF000000"/>
        <rFont val="Calibri"/>
        <family val="2"/>
      </rPr>
      <t>#</t>
    </r>
    <phoneticPr fontId="13" type="noConversion"/>
  </si>
  <si>
    <r>
      <t>AT5A_16636</t>
    </r>
    <r>
      <rPr>
        <vertAlign val="superscript"/>
        <sz val="16"/>
        <color rgb="FF000000"/>
        <rFont val="Calibri"/>
        <family val="2"/>
      </rPr>
      <t>#</t>
    </r>
    <phoneticPr fontId="13" type="noConversion"/>
  </si>
  <si>
    <r>
      <t>AT5A_09775</t>
    </r>
    <r>
      <rPr>
        <vertAlign val="superscript"/>
        <sz val="16"/>
        <color rgb="FF000000"/>
        <rFont val="Calibri"/>
        <family val="2"/>
      </rPr>
      <t>#</t>
    </r>
    <phoneticPr fontId="13" type="noConversion"/>
  </si>
  <si>
    <r>
      <t>AT5A_23545</t>
    </r>
    <r>
      <rPr>
        <vertAlign val="superscript"/>
        <sz val="16"/>
        <color rgb="FF000000"/>
        <rFont val="Calibri"/>
        <family val="2"/>
      </rPr>
      <t>#</t>
    </r>
    <phoneticPr fontId="13" type="noConversion"/>
  </si>
  <si>
    <t>Uncharacterized protein - delta-12 fatty acid conjugase</t>
  </si>
  <si>
    <t>Uncharacterized protein - DUF1852 Domain of unknown function</t>
  </si>
  <si>
    <t>Uncharacterized protein - Query cover 69% - chromosome partition ATPase protein</t>
  </si>
  <si>
    <t>Uncharacterized protein - Query cover 46% - Nodulation protein</t>
  </si>
  <si>
    <t>Uncharacterized protein - Transglycosylase associated protein, predicted integral membrane protein</t>
  </si>
  <si>
    <t xml:space="preserve">Uncharacterized protein - DUF982 Protein of unknown function </t>
  </si>
  <si>
    <t>Uncharacterized protein - phospholipase D family protein (query cover 77%)</t>
  </si>
  <si>
    <t>Uncharacterized protein - DNA methyltransferase</t>
  </si>
  <si>
    <t>Uncharacterized protein - DUF2853 Protein of unknown function</t>
  </si>
  <si>
    <t>CoA-binding domain protein</t>
  </si>
  <si>
    <t>TonB-dependent siderophore receptor</t>
  </si>
  <si>
    <t>Iron ABC transporter permease</t>
  </si>
  <si>
    <t>Iron ABC transporter periplasmic iron-binding protein</t>
  </si>
  <si>
    <t>Agrobactine synthetase subunit F</t>
  </si>
  <si>
    <t>Non-ribosomal peptide synthetase module</t>
  </si>
  <si>
    <t>2,3-dihydro-2,3-dihydroxybenzoate synthetase</t>
  </si>
  <si>
    <t>Ferrichrome ABC transporter</t>
  </si>
  <si>
    <t>Ferrichrome transport system permease</t>
  </si>
  <si>
    <t>Cyclic beta-1,2-glucan modification protein</t>
  </si>
  <si>
    <t>Thiol oxidoreductase</t>
  </si>
  <si>
    <t>Aldehyde dehydrogenase</t>
  </si>
  <si>
    <t>Iron-chelator utilization protein</t>
  </si>
  <si>
    <t>RHH_4 domain-containing protein</t>
  </si>
  <si>
    <t>Transcriptional activator MtlR, AraC family protein</t>
  </si>
  <si>
    <t>ATP-dependent protease ATPase subunit HslU</t>
  </si>
  <si>
    <t>BON domain-containing protein</t>
  </si>
  <si>
    <t>DUF2147 domain-containing protein</t>
  </si>
  <si>
    <t>RDD domain-containing protein</t>
  </si>
  <si>
    <t>Protocatechuate 3,4-dioxygenase, alpha subunit</t>
  </si>
  <si>
    <t>Protocatechuate 3,4-dioxygenase, beta subunit</t>
  </si>
  <si>
    <t>Fe3+ siderophore ABC transporter permease</t>
  </si>
  <si>
    <t>Xylose repressor</t>
  </si>
  <si>
    <t>HlyD family secretion protein</t>
  </si>
  <si>
    <t>Chromosome partitioning protein</t>
  </si>
  <si>
    <t>Permease protein</t>
  </si>
  <si>
    <t>ABC transporter transmembrane protein</t>
  </si>
  <si>
    <t>ABC transporter nucleotide-binding protein/ATPase</t>
  </si>
  <si>
    <t>Periplasmic serine endoprotease DegP-like</t>
  </si>
  <si>
    <t>AcrB/AcrD/AcrF family protein</t>
  </si>
  <si>
    <t>Methyltransferase</t>
    <phoneticPr fontId="13" type="noConversion"/>
  </si>
  <si>
    <t>Cold shock response</t>
    <phoneticPr fontId="13" type="noConversion"/>
  </si>
  <si>
    <t>Phage proteins</t>
    <phoneticPr fontId="13" type="noConversion"/>
  </si>
  <si>
    <t>Transport (general)</t>
    <phoneticPr fontId="13" type="noConversion"/>
  </si>
  <si>
    <t>Ribosomal proteins</t>
    <phoneticPr fontId="13" type="noConversion"/>
  </si>
  <si>
    <t>Translation</t>
    <phoneticPr fontId="13" type="noConversion"/>
  </si>
  <si>
    <t>Monooxygenase (RAST: FAD-dependent pyridine nucleotide-disulphide oxidoreductase)</t>
    <phoneticPr fontId="13" type="noConversion"/>
  </si>
  <si>
    <t>Iron acquisition/homeostasis</t>
    <phoneticPr fontId="13" type="noConversion"/>
  </si>
  <si>
    <t>AT5A_03255</t>
    <phoneticPr fontId="13" type="noConversion"/>
  </si>
  <si>
    <t>Acriflavin resistance protein</t>
    <phoneticPr fontId="13" type="noConversion"/>
  </si>
  <si>
    <t>Multi-drug efflux</t>
    <phoneticPr fontId="13" type="noConversion"/>
  </si>
  <si>
    <t>Replication</t>
    <phoneticPr fontId="13" type="noConversion"/>
  </si>
  <si>
    <t>Uncharacterized protein</t>
    <phoneticPr fontId="13" type="noConversion"/>
  </si>
  <si>
    <t>Dehydrogenase</t>
    <phoneticPr fontId="13" type="noConversion"/>
  </si>
  <si>
    <t>*</t>
    <phoneticPr fontId="13" type="noConversion"/>
  </si>
  <si>
    <t>Nitrogen regulatory protein PII</t>
    <phoneticPr fontId="13" type="noConversion"/>
  </si>
  <si>
    <r>
      <t>Supplemental Table 4.</t>
    </r>
    <r>
      <rPr>
        <sz val="18"/>
        <color rgb="FF000000"/>
        <rFont val="Calibri"/>
        <family val="2"/>
      </rPr>
      <t xml:space="preserve">  Complete transcripomic comparisons for the </t>
    </r>
    <r>
      <rPr>
        <sz val="18"/>
        <color rgb="FF000000"/>
        <rFont val="SimSun"/>
        <family val="3"/>
        <charset val="134"/>
      </rPr>
      <t>△</t>
    </r>
    <r>
      <rPr>
        <i/>
        <sz val="18"/>
        <color rgb="FF000000"/>
        <rFont val="Calibri"/>
        <family val="2"/>
      </rPr>
      <t>arsR2</t>
    </r>
    <r>
      <rPr>
        <sz val="18"/>
        <color rgb="FF000000"/>
        <rFont val="Calibri"/>
        <family val="2"/>
      </rPr>
      <t xml:space="preserve"> mutant expression compared to expression in the wild type ± As(III). Increased expression in the mutant compared to the wild type infers the gene is normally repressed by ArsR2.  Conversely, decreased expression infers activation by ArsR2. Grey highlights indicate genes not influenced by the other </t>
    </r>
    <r>
      <rPr>
        <i/>
        <sz val="18"/>
        <color rgb="FF000000"/>
        <rFont val="Calibri"/>
        <family val="2"/>
      </rPr>
      <t>arsR</t>
    </r>
    <r>
      <rPr>
        <sz val="18"/>
        <color rgb="FF000000"/>
        <rFont val="Calibri"/>
        <family val="2"/>
      </rPr>
      <t xml:space="preserve"> mutations and thus infers it is uniquely controlled by ArsR2. Red text draws attention to an </t>
    </r>
    <r>
      <rPr>
        <i/>
        <sz val="18"/>
        <color rgb="FF000000"/>
        <rFont val="Calibri"/>
        <family val="2"/>
      </rPr>
      <t>arsR</t>
    </r>
    <r>
      <rPr>
        <sz val="18"/>
        <color rgb="FF000000"/>
        <rFont val="Calibri"/>
        <family val="2"/>
      </rPr>
      <t xml:space="preserve"> genes controlled by ArsR2. Where functions are represented by at least two genes, they are set out with a separate function sub-heading.  Otherwise, genes are grouped under "Miscellaneous".</t>
    </r>
    <r>
      <rPr>
        <b/>
        <sz val="18"/>
        <color rgb="FF000000"/>
        <rFont val="Calibri"/>
        <family val="2"/>
      </rPr>
      <t xml:space="preserve">  </t>
    </r>
    <r>
      <rPr>
        <sz val="18"/>
        <color rgb="FF000000"/>
        <rFont val="Calibri"/>
        <family val="2"/>
      </rPr>
      <t>* and green highlighted Uniprot identifier numbers denotes that the grouped genes are either in a known operon or are physically associated and oriented so as to suggest they are co-exporessed as an operon.</t>
    </r>
    <r>
      <rPr>
        <b/>
        <sz val="18"/>
        <color rgb="FF000000"/>
        <rFont val="Calibri"/>
        <family val="2"/>
      </rPr>
      <t xml:space="preserve"> </t>
    </r>
    <r>
      <rPr>
        <sz val="18"/>
        <color rgb="FF000000"/>
        <rFont val="Calibri"/>
        <family val="2"/>
      </rPr>
      <t xml:space="preserve">Genes with an average TPM &lt; 1 for at least one strain are marked by </t>
    </r>
    <r>
      <rPr>
        <vertAlign val="superscript"/>
        <sz val="18"/>
        <color rgb="FF000000"/>
        <rFont val="Calibri"/>
        <family val="2"/>
      </rPr>
      <t>#</t>
    </r>
    <r>
      <rPr>
        <sz val="18"/>
        <color rgb="FF000000"/>
        <rFont val="Calibri"/>
        <family val="2"/>
      </rPr>
      <t>.</t>
    </r>
    <phoneticPr fontId="13" type="noConversion"/>
  </si>
  <si>
    <t>Arsenic resistance/metabolism</t>
  </si>
  <si>
    <t>Arsenic  resistance/metabolis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_);[Red]\(0.0\)"/>
  </numFmts>
  <fonts count="23">
    <font>
      <sz val="12"/>
      <color rgb="FF000000"/>
      <name val="Calibri"/>
      <family val="2"/>
      <charset val="1"/>
    </font>
    <font>
      <sz val="18"/>
      <color rgb="FF000000"/>
      <name val="Calibri"/>
      <family val="2"/>
      <charset val="1"/>
    </font>
    <font>
      <sz val="14"/>
      <color rgb="FF000000"/>
      <name val="Calibri"/>
      <family val="2"/>
      <charset val="1"/>
    </font>
    <font>
      <b/>
      <sz val="16"/>
      <color rgb="FF000000"/>
      <name val="Calibri"/>
      <family val="2"/>
      <charset val="1"/>
    </font>
    <font>
      <sz val="16"/>
      <color rgb="FF000000"/>
      <name val="Calibri"/>
      <family val="2"/>
      <charset val="1"/>
    </font>
    <font>
      <b/>
      <i/>
      <sz val="16"/>
      <color rgb="FF000000"/>
      <name val="Calibri"/>
      <family val="2"/>
      <charset val="1"/>
    </font>
    <font>
      <sz val="16"/>
      <color rgb="FFFF0000"/>
      <name val="Calibri"/>
      <family val="2"/>
      <charset val="1"/>
    </font>
    <font>
      <b/>
      <sz val="16"/>
      <color rgb="FF000000"/>
      <name val="Calibri (Body)"/>
      <charset val="1"/>
    </font>
    <font>
      <u/>
      <sz val="16"/>
      <color rgb="FF000000"/>
      <name val="Calibri"/>
      <family val="2"/>
      <charset val="1"/>
    </font>
    <font>
      <sz val="16"/>
      <name val="Calibri"/>
      <family val="2"/>
      <charset val="1"/>
    </font>
    <font>
      <b/>
      <sz val="18"/>
      <color rgb="FF000000"/>
      <name val="Calibri"/>
      <family val="2"/>
    </font>
    <font>
      <sz val="18"/>
      <color rgb="FF000000"/>
      <name val="Calibri"/>
      <family val="2"/>
    </font>
    <font>
      <i/>
      <sz val="18"/>
      <color rgb="FF000000"/>
      <name val="Calibri"/>
      <family val="2"/>
    </font>
    <font>
      <sz val="9"/>
      <name val="宋体"/>
      <family val="3"/>
      <charset val="134"/>
    </font>
    <font>
      <sz val="16"/>
      <color theme="1"/>
      <name val="Calibri"/>
      <family val="2"/>
    </font>
    <font>
      <sz val="16"/>
      <color rgb="FF00B050"/>
      <name val="Calibri"/>
      <family val="2"/>
    </font>
    <font>
      <b/>
      <sz val="16"/>
      <color rgb="FF00B050"/>
      <name val="Calibri"/>
      <family val="2"/>
    </font>
    <font>
      <sz val="12"/>
      <color rgb="FF006100"/>
      <name val="Calibri"/>
      <family val="2"/>
      <charset val="134"/>
      <scheme val="minor"/>
    </font>
    <font>
      <sz val="16"/>
      <color rgb="FF000000"/>
      <name val="Calibri"/>
      <family val="2"/>
    </font>
    <font>
      <vertAlign val="superscript"/>
      <sz val="16"/>
      <color rgb="FF000000"/>
      <name val="Calibri"/>
      <family val="2"/>
    </font>
    <font>
      <sz val="16"/>
      <color theme="1"/>
      <name val="Calibri"/>
      <family val="2"/>
      <charset val="1"/>
    </font>
    <font>
      <vertAlign val="superscript"/>
      <sz val="18"/>
      <color rgb="FF000000"/>
      <name val="Calibri"/>
      <family val="2"/>
    </font>
    <font>
      <sz val="18"/>
      <color rgb="FF000000"/>
      <name val="SimSun"/>
      <family val="3"/>
      <charset val="134"/>
    </font>
  </fonts>
  <fills count="13">
    <fill>
      <patternFill patternType="none"/>
    </fill>
    <fill>
      <patternFill patternType="gray125"/>
    </fill>
    <fill>
      <patternFill patternType="solid">
        <fgColor rgb="FFFFFFFF"/>
        <bgColor rgb="FFFFFFCC"/>
      </patternFill>
    </fill>
    <fill>
      <patternFill patternType="solid">
        <fgColor rgb="FFC5E0B4"/>
        <bgColor rgb="FFD9D9D9"/>
      </patternFill>
    </fill>
    <fill>
      <patternFill patternType="solid">
        <fgColor rgb="FFFFE699"/>
        <bgColor rgb="FFFFCC99"/>
      </patternFill>
    </fill>
    <fill>
      <patternFill patternType="solid">
        <fgColor theme="0"/>
        <bgColor indexed="64"/>
      </patternFill>
    </fill>
    <fill>
      <patternFill patternType="solid">
        <fgColor theme="0"/>
        <bgColor rgb="FFD9D9D9"/>
      </patternFill>
    </fill>
    <fill>
      <patternFill patternType="solid">
        <fgColor theme="4" tint="0.59999389629810485"/>
        <bgColor rgb="FFD9D9D9"/>
      </patternFill>
    </fill>
    <fill>
      <patternFill patternType="solid">
        <fgColor theme="8" tint="0.39997558519241921"/>
        <bgColor rgb="FFD9D9D9"/>
      </patternFill>
    </fill>
    <fill>
      <patternFill patternType="solid">
        <fgColor rgb="FFC6EFCE"/>
      </patternFill>
    </fill>
    <fill>
      <patternFill patternType="solid">
        <fgColor theme="9" tint="0.59999389629810485"/>
        <bgColor rgb="FFD9D9D9"/>
      </patternFill>
    </fill>
    <fill>
      <patternFill patternType="solid">
        <fgColor theme="9" tint="0.59999389629810485"/>
        <bgColor indexed="64"/>
      </patternFill>
    </fill>
    <fill>
      <patternFill patternType="solid">
        <fgColor theme="9" tint="0.59999389629810485"/>
        <bgColor rgb="FFFFFFCC"/>
      </patternFill>
    </fill>
  </fills>
  <borders count="4">
    <border>
      <left/>
      <right/>
      <top/>
      <bottom/>
      <diagonal/>
    </border>
    <border>
      <left/>
      <right/>
      <top/>
      <bottom style="medium">
        <color auto="1"/>
      </bottom>
      <diagonal/>
    </border>
    <border>
      <left/>
      <right/>
      <top/>
      <bottom style="thin">
        <color auto="1"/>
      </bottom>
      <diagonal/>
    </border>
    <border>
      <left/>
      <right style="thick">
        <color auto="1"/>
      </right>
      <top/>
      <bottom/>
      <diagonal/>
    </border>
  </borders>
  <cellStyleXfs count="2">
    <xf numFmtId="0" fontId="0" fillId="0" borderId="0"/>
    <xf numFmtId="0" fontId="17" fillId="9" borderId="0" applyNumberFormat="0" applyBorder="0" applyAlignment="0" applyProtection="0">
      <alignment vertical="center"/>
    </xf>
  </cellStyleXfs>
  <cellXfs count="138">
    <xf numFmtId="0" fontId="0" fillId="0" borderId="0" xfId="0"/>
    <xf numFmtId="0" fontId="1" fillId="0" borderId="0" xfId="0" applyFont="1"/>
    <xf numFmtId="164" fontId="1" fillId="0" borderId="0" xfId="0" applyNumberFormat="1" applyFont="1"/>
    <xf numFmtId="0" fontId="2" fillId="0" borderId="0" xfId="0" applyFont="1" applyAlignment="1"/>
    <xf numFmtId="164" fontId="1" fillId="0" borderId="0" xfId="0" applyNumberFormat="1" applyFont="1" applyAlignment="1">
      <alignment horizontal="center"/>
    </xf>
    <xf numFmtId="2" fontId="1" fillId="0" borderId="0" xfId="0" applyNumberFormat="1" applyFont="1" applyAlignment="1">
      <alignment horizontal="center"/>
    </xf>
    <xf numFmtId="0" fontId="0" fillId="2" borderId="0" xfId="0" applyFill="1"/>
    <xf numFmtId="0" fontId="0" fillId="0" borderId="0" xfId="0"/>
    <xf numFmtId="0" fontId="0" fillId="5" borderId="0" xfId="0" applyFill="1" applyBorder="1"/>
    <xf numFmtId="0" fontId="0" fillId="0" borderId="0" xfId="0" applyBorder="1"/>
    <xf numFmtId="0" fontId="0" fillId="2" borderId="0" xfId="0" applyFill="1" applyBorder="1"/>
    <xf numFmtId="0" fontId="4" fillId="0" borderId="0" xfId="0" applyFont="1"/>
    <xf numFmtId="0" fontId="3" fillId="0" borderId="1" xfId="0" applyFont="1" applyBorder="1" applyAlignment="1">
      <alignment horizontal="center" wrapText="1"/>
    </xf>
    <xf numFmtId="0" fontId="3" fillId="0" borderId="0" xfId="0" applyFont="1" applyBorder="1" applyAlignment="1">
      <alignment horizontal="center" wrapText="1"/>
    </xf>
    <xf numFmtId="0" fontId="3" fillId="0" borderId="1" xfId="0" applyFont="1" applyBorder="1" applyAlignment="1">
      <alignment horizontal="center"/>
    </xf>
    <xf numFmtId="0" fontId="3" fillId="0" borderId="0" xfId="0" applyFont="1" applyBorder="1"/>
    <xf numFmtId="0" fontId="4" fillId="2" borderId="0" xfId="0" applyFont="1" applyFill="1" applyAlignment="1">
      <alignment vertical="center"/>
    </xf>
    <xf numFmtId="2" fontId="3" fillId="2" borderId="0" xfId="0" applyNumberFormat="1" applyFont="1" applyFill="1" applyBorder="1" applyAlignment="1">
      <alignment horizontal="center"/>
    </xf>
    <xf numFmtId="164" fontId="3" fillId="0" borderId="2" xfId="0" applyNumberFormat="1" applyFont="1" applyBorder="1" applyAlignment="1">
      <alignment horizontal="center" wrapText="1"/>
    </xf>
    <xf numFmtId="2" fontId="3" fillId="0" borderId="0" xfId="0" applyNumberFormat="1" applyFont="1" applyBorder="1" applyAlignment="1">
      <alignment horizontal="center" wrapText="1"/>
    </xf>
    <xf numFmtId="0" fontId="5" fillId="4" borderId="0" xfId="0" applyFont="1" applyFill="1" applyAlignment="1">
      <alignment horizontal="left"/>
    </xf>
    <xf numFmtId="0" fontId="3" fillId="4" borderId="0" xfId="0" applyFont="1" applyFill="1" applyAlignment="1">
      <alignment horizontal="left"/>
    </xf>
    <xf numFmtId="0" fontId="4" fillId="4" borderId="0" xfId="0" applyFont="1" applyFill="1"/>
    <xf numFmtId="164" fontId="4" fillId="0" borderId="0" xfId="0" applyNumberFormat="1" applyFont="1" applyAlignment="1">
      <alignment horizontal="center"/>
    </xf>
    <xf numFmtId="2" fontId="4" fillId="0" borderId="0" xfId="0" applyNumberFormat="1" applyFont="1" applyAlignment="1">
      <alignment horizontal="center"/>
    </xf>
    <xf numFmtId="0" fontId="4" fillId="3" borderId="0" xfId="0" applyFont="1" applyFill="1"/>
    <xf numFmtId="0" fontId="6" fillId="0" borderId="0" xfId="0" applyFont="1"/>
    <xf numFmtId="0" fontId="4" fillId="0" borderId="0" xfId="0" applyFont="1" applyAlignment="1">
      <alignment vertical="center"/>
    </xf>
    <xf numFmtId="164" fontId="4" fillId="0" borderId="0" xfId="0" applyNumberFormat="1" applyFont="1"/>
    <xf numFmtId="0" fontId="4" fillId="3" borderId="0" xfId="0" applyFont="1" applyFill="1" applyBorder="1"/>
    <xf numFmtId="0" fontId="4" fillId="0" borderId="0" xfId="0" applyFont="1" applyBorder="1"/>
    <xf numFmtId="2" fontId="4" fillId="0" borderId="0" xfId="0" applyNumberFormat="1" applyFont="1" applyBorder="1" applyAlignment="1">
      <alignment horizontal="center"/>
    </xf>
    <xf numFmtId="0" fontId="4" fillId="2" borderId="0" xfId="0" applyFont="1" applyFill="1" applyBorder="1" applyAlignment="1">
      <alignment vertical="center"/>
    </xf>
    <xf numFmtId="0" fontId="4" fillId="2" borderId="0" xfId="0" applyFont="1" applyFill="1" applyBorder="1"/>
    <xf numFmtId="2" fontId="4" fillId="2" borderId="0" xfId="0" applyNumberFormat="1" applyFont="1" applyFill="1" applyBorder="1" applyAlignment="1">
      <alignment horizontal="center"/>
    </xf>
    <xf numFmtId="0" fontId="4" fillId="2" borderId="0" xfId="0" applyFont="1" applyFill="1"/>
    <xf numFmtId="2" fontId="4" fillId="2" borderId="0" xfId="0" applyNumberFormat="1" applyFont="1" applyFill="1" applyAlignment="1">
      <alignment horizontal="center"/>
    </xf>
    <xf numFmtId="2" fontId="5" fillId="4" borderId="0" xfId="0" applyNumberFormat="1" applyFont="1" applyFill="1" applyAlignment="1">
      <alignment horizontal="left"/>
    </xf>
    <xf numFmtId="2" fontId="3" fillId="4" borderId="0" xfId="0" applyNumberFormat="1" applyFont="1" applyFill="1" applyAlignment="1">
      <alignment horizontal="left"/>
    </xf>
    <xf numFmtId="0" fontId="4" fillId="6" borderId="0" xfId="0" applyFont="1" applyFill="1" applyBorder="1"/>
    <xf numFmtId="0" fontId="4" fillId="5" borderId="0" xfId="0" applyFont="1" applyFill="1" applyBorder="1"/>
    <xf numFmtId="2" fontId="4" fillId="5" borderId="0" xfId="0" applyNumberFormat="1" applyFont="1" applyFill="1" applyBorder="1" applyAlignment="1">
      <alignment horizontal="center"/>
    </xf>
    <xf numFmtId="2" fontId="7" fillId="0" borderId="0" xfId="0" applyNumberFormat="1" applyFont="1" applyAlignment="1">
      <alignment horizontal="center" vertical="center"/>
    </xf>
    <xf numFmtId="2" fontId="7" fillId="4" borderId="0" xfId="0" applyNumberFormat="1" applyFont="1" applyFill="1" applyAlignment="1">
      <alignment horizontal="center"/>
    </xf>
    <xf numFmtId="2" fontId="8" fillId="0" borderId="0" xfId="0" applyNumberFormat="1" applyFont="1" applyAlignment="1">
      <alignment horizontal="left" vertical="center"/>
    </xf>
    <xf numFmtId="0" fontId="8" fillId="4" borderId="0" xfId="0" applyFont="1" applyFill="1" applyAlignment="1">
      <alignment horizontal="left"/>
    </xf>
    <xf numFmtId="0" fontId="0" fillId="0" borderId="0" xfId="0" applyFill="1"/>
    <xf numFmtId="0" fontId="5" fillId="4" borderId="0" xfId="0" applyFont="1" applyFill="1" applyBorder="1" applyAlignment="1">
      <alignment horizontal="left"/>
    </xf>
    <xf numFmtId="0" fontId="3" fillId="4" borderId="0" xfId="0" applyFont="1" applyFill="1" applyBorder="1" applyAlignment="1">
      <alignment horizontal="left"/>
    </xf>
    <xf numFmtId="0" fontId="4" fillId="4" borderId="0" xfId="0" applyFont="1" applyFill="1" applyBorder="1"/>
    <xf numFmtId="0" fontId="4" fillId="0" borderId="0" xfId="0" applyFont="1" applyFill="1"/>
    <xf numFmtId="2" fontId="4" fillId="0" borderId="0" xfId="0" applyNumberFormat="1" applyFont="1" applyFill="1" applyAlignment="1">
      <alignment horizontal="center"/>
    </xf>
    <xf numFmtId="0" fontId="0" fillId="0" borderId="0" xfId="0" applyAlignment="1">
      <alignment vertical="center"/>
    </xf>
    <xf numFmtId="0" fontId="15" fillId="0" borderId="0" xfId="0" applyFont="1" applyAlignment="1">
      <alignment horizontal="center"/>
    </xf>
    <xf numFmtId="0" fontId="18" fillId="0" borderId="0" xfId="0" applyFont="1"/>
    <xf numFmtId="0" fontId="4" fillId="0" borderId="0" xfId="0" applyFont="1" applyFill="1" applyAlignment="1">
      <alignment vertical="center"/>
    </xf>
    <xf numFmtId="0" fontId="18" fillId="0" borderId="0" xfId="0" applyFont="1" applyFill="1"/>
    <xf numFmtId="164" fontId="4" fillId="0" borderId="0" xfId="0" applyNumberFormat="1" applyFont="1" applyFill="1"/>
    <xf numFmtId="0" fontId="15" fillId="0" borderId="0" xfId="0" applyFont="1" applyFill="1" applyAlignment="1">
      <alignment horizontal="center" vertical="top" wrapText="1"/>
    </xf>
    <xf numFmtId="2" fontId="16" fillId="0" borderId="0" xfId="0" applyNumberFormat="1" applyFont="1" applyBorder="1" applyAlignment="1">
      <alignment horizontal="center"/>
    </xf>
    <xf numFmtId="164" fontId="20" fillId="0" borderId="0" xfId="0" applyNumberFormat="1" applyFont="1" applyAlignment="1">
      <alignment horizontal="center"/>
    </xf>
    <xf numFmtId="0" fontId="14" fillId="0" borderId="0" xfId="0" applyFont="1" applyAlignment="1">
      <alignment horizontal="center"/>
    </xf>
    <xf numFmtId="0" fontId="20" fillId="0" borderId="0" xfId="0" applyFont="1" applyAlignment="1">
      <alignment horizontal="center" vertical="center"/>
    </xf>
    <xf numFmtId="164" fontId="16" fillId="0" borderId="0" xfId="0" applyNumberFormat="1" applyFont="1" applyFill="1" applyBorder="1" applyAlignment="1">
      <alignment horizontal="center" wrapText="1"/>
    </xf>
    <xf numFmtId="0" fontId="15" fillId="0" borderId="0" xfId="0" applyFont="1" applyAlignment="1">
      <alignment horizontal="center" vertical="center"/>
    </xf>
    <xf numFmtId="0" fontId="15" fillId="0" borderId="0" xfId="0" applyFont="1" applyAlignment="1">
      <alignment horizontal="left" vertical="center"/>
    </xf>
    <xf numFmtId="0" fontId="15" fillId="0" borderId="0" xfId="0" applyFont="1" applyAlignment="1">
      <alignment horizontal="left"/>
    </xf>
    <xf numFmtId="0" fontId="14" fillId="0" borderId="0" xfId="0" applyFont="1" applyFill="1"/>
    <xf numFmtId="0" fontId="14" fillId="0" borderId="0" xfId="0" applyFont="1" applyBorder="1"/>
    <xf numFmtId="0" fontId="14" fillId="0" borderId="0" xfId="0" applyFont="1"/>
    <xf numFmtId="0" fontId="14" fillId="0" borderId="0" xfId="1" applyFont="1" applyFill="1" applyAlignment="1"/>
    <xf numFmtId="0" fontId="14" fillId="0" borderId="0" xfId="1" applyFont="1" applyFill="1" applyBorder="1" applyAlignment="1"/>
    <xf numFmtId="0" fontId="14" fillId="0" borderId="0" xfId="0" applyFont="1" applyFill="1" applyAlignment="1">
      <alignment vertical="center"/>
    </xf>
    <xf numFmtId="164" fontId="1" fillId="0" borderId="0" xfId="0" applyNumberFormat="1" applyFont="1" applyAlignment="1">
      <alignment vertical="center"/>
    </xf>
    <xf numFmtId="164" fontId="4" fillId="0" borderId="0" xfId="0" applyNumberFormat="1" applyFont="1" applyFill="1" applyAlignment="1">
      <alignment vertical="center"/>
    </xf>
    <xf numFmtId="0" fontId="4" fillId="10" borderId="0" xfId="0" applyFont="1" applyFill="1" applyBorder="1"/>
    <xf numFmtId="0" fontId="4" fillId="11" borderId="0" xfId="0" applyFont="1" applyFill="1"/>
    <xf numFmtId="0" fontId="4" fillId="10" borderId="0" xfId="0" applyFont="1" applyFill="1"/>
    <xf numFmtId="0" fontId="1" fillId="0" borderId="0" xfId="0" applyFont="1" applyAlignment="1">
      <alignment vertical="center"/>
    </xf>
    <xf numFmtId="0" fontId="14" fillId="0" borderId="0" xfId="0" applyFont="1" applyAlignment="1">
      <alignment vertical="center"/>
    </xf>
    <xf numFmtId="0" fontId="14" fillId="0" borderId="0" xfId="0" applyFont="1" applyBorder="1" applyAlignment="1">
      <alignment vertical="center"/>
    </xf>
    <xf numFmtId="0" fontId="4" fillId="0" borderId="0" xfId="0" applyFont="1" applyAlignment="1"/>
    <xf numFmtId="0" fontId="1" fillId="0" borderId="0" xfId="0" applyFont="1" applyAlignment="1"/>
    <xf numFmtId="0" fontId="14" fillId="0" borderId="0" xfId="0" applyFont="1" applyAlignment="1"/>
    <xf numFmtId="164" fontId="1" fillId="0" borderId="0" xfId="0" applyNumberFormat="1" applyFont="1" applyAlignment="1"/>
    <xf numFmtId="0" fontId="20" fillId="0" borderId="0" xfId="0" applyFont="1" applyAlignment="1">
      <alignment horizontal="center"/>
    </xf>
    <xf numFmtId="0" fontId="0" fillId="0" borderId="0" xfId="0" applyAlignment="1"/>
    <xf numFmtId="0" fontId="18" fillId="0" borderId="0" xfId="0" applyFont="1" applyAlignment="1"/>
    <xf numFmtId="0" fontId="14" fillId="0" borderId="0" xfId="0" applyFont="1" applyFill="1" applyAlignment="1"/>
    <xf numFmtId="164" fontId="4" fillId="0" borderId="0" xfId="0" applyNumberFormat="1" applyFont="1" applyAlignment="1"/>
    <xf numFmtId="0" fontId="1" fillId="0" borderId="1" xfId="0" applyFont="1" applyBorder="1" applyAlignment="1">
      <alignment vertical="center"/>
    </xf>
    <xf numFmtId="0" fontId="14" fillId="0" borderId="1" xfId="0" applyFont="1" applyBorder="1" applyAlignment="1">
      <alignment vertical="center"/>
    </xf>
    <xf numFmtId="164" fontId="1" fillId="0" borderId="1" xfId="0" applyNumberFormat="1" applyFont="1" applyBorder="1" applyAlignment="1">
      <alignment vertical="center"/>
    </xf>
    <xf numFmtId="0" fontId="4" fillId="0" borderId="0" xfId="0" applyFont="1" applyFill="1" applyAlignment="1"/>
    <xf numFmtId="0" fontId="18" fillId="0" borderId="0" xfId="0" applyFont="1" applyFill="1" applyAlignment="1"/>
    <xf numFmtId="164" fontId="4" fillId="0" borderId="0" xfId="0" applyNumberFormat="1" applyFont="1" applyFill="1" applyAlignment="1"/>
    <xf numFmtId="0" fontId="4" fillId="0" borderId="0" xfId="0" applyFont="1" applyFill="1" applyBorder="1" applyAlignment="1"/>
    <xf numFmtId="164" fontId="20" fillId="0" borderId="0" xfId="0" applyNumberFormat="1" applyFont="1" applyAlignment="1">
      <alignment horizontal="center" vertical="center"/>
    </xf>
    <xf numFmtId="2" fontId="4" fillId="0" borderId="0" xfId="0" applyNumberFormat="1" applyFont="1" applyAlignment="1">
      <alignment horizontal="center" vertical="center"/>
    </xf>
    <xf numFmtId="0" fontId="14" fillId="0" borderId="0" xfId="0" applyFont="1" applyAlignment="1">
      <alignment horizontal="center" vertical="center"/>
    </xf>
    <xf numFmtId="0" fontId="18" fillId="0" borderId="0" xfId="0" applyFont="1" applyAlignment="1">
      <alignment vertical="center"/>
    </xf>
    <xf numFmtId="164" fontId="4" fillId="0" borderId="0" xfId="0" applyNumberFormat="1" applyFont="1" applyAlignment="1">
      <alignment vertical="center"/>
    </xf>
    <xf numFmtId="0" fontId="4" fillId="3" borderId="0" xfId="0" applyFont="1" applyFill="1" applyAlignment="1">
      <alignment vertical="center"/>
    </xf>
    <xf numFmtId="165" fontId="4" fillId="4" borderId="0" xfId="0" applyNumberFormat="1" applyFont="1" applyFill="1"/>
    <xf numFmtId="165" fontId="20" fillId="0" borderId="0" xfId="0" applyNumberFormat="1" applyFont="1" applyAlignment="1">
      <alignment horizontal="center"/>
    </xf>
    <xf numFmtId="165" fontId="14" fillId="0" borderId="0" xfId="0" applyNumberFormat="1" applyFont="1" applyAlignment="1">
      <alignment horizontal="center"/>
    </xf>
    <xf numFmtId="165" fontId="14" fillId="0" borderId="0" xfId="0" applyNumberFormat="1" applyFont="1" applyFill="1" applyAlignment="1">
      <alignment horizontal="center"/>
    </xf>
    <xf numFmtId="0" fontId="4" fillId="11" borderId="0" xfId="0" applyFont="1" applyFill="1" applyAlignment="1">
      <alignment vertical="center"/>
    </xf>
    <xf numFmtId="0" fontId="4" fillId="12" borderId="0" xfId="0" applyFont="1" applyFill="1" applyBorder="1"/>
    <xf numFmtId="0" fontId="4" fillId="12" borderId="0" xfId="0" applyFont="1" applyFill="1"/>
    <xf numFmtId="0" fontId="4" fillId="0" borderId="0" xfId="0" applyFont="1" applyBorder="1" applyAlignment="1">
      <alignment horizontal="center"/>
    </xf>
    <xf numFmtId="0" fontId="18" fillId="0" borderId="0" xfId="0" applyFont="1" applyFill="1" applyAlignment="1">
      <alignment vertical="center"/>
    </xf>
    <xf numFmtId="0" fontId="14" fillId="0" borderId="0" xfId="0" applyFont="1" applyFill="1" applyBorder="1" applyAlignment="1">
      <alignment vertical="center"/>
    </xf>
    <xf numFmtId="165" fontId="14" fillId="0" borderId="0" xfId="0" applyNumberFormat="1" applyFont="1" applyFill="1" applyAlignment="1">
      <alignment horizontal="center" vertical="center"/>
    </xf>
    <xf numFmtId="165" fontId="20" fillId="0" borderId="0" xfId="0" applyNumberFormat="1" applyFont="1" applyFill="1" applyAlignment="1">
      <alignment horizontal="center"/>
    </xf>
    <xf numFmtId="0" fontId="14" fillId="0" borderId="0" xfId="0" applyFont="1" applyFill="1" applyAlignment="1">
      <alignment horizontal="center"/>
    </xf>
    <xf numFmtId="0" fontId="15" fillId="0" borderId="0" xfId="0" applyFont="1" applyFill="1" applyAlignment="1">
      <alignment horizontal="center"/>
    </xf>
    <xf numFmtId="164" fontId="1" fillId="0" borderId="0" xfId="0" applyNumberFormat="1" applyFont="1" applyFill="1"/>
    <xf numFmtId="0" fontId="18" fillId="5" borderId="0" xfId="0" applyFont="1" applyFill="1" applyBorder="1" applyAlignment="1">
      <alignment horizontal="center" vertical="center"/>
    </xf>
    <xf numFmtId="0" fontId="18" fillId="0" borderId="0" xfId="0" applyFont="1" applyFill="1" applyBorder="1" applyAlignment="1">
      <alignment horizontal="center" vertical="center"/>
    </xf>
    <xf numFmtId="0" fontId="18" fillId="2" borderId="0" xfId="0" applyFont="1" applyFill="1" applyBorder="1" applyAlignment="1">
      <alignment vertical="center"/>
    </xf>
    <xf numFmtId="0" fontId="4" fillId="11" borderId="0" xfId="0" applyFont="1" applyFill="1" applyAlignment="1"/>
    <xf numFmtId="0" fontId="14" fillId="0" borderId="0" xfId="0" applyFont="1" applyBorder="1" applyAlignment="1"/>
    <xf numFmtId="0" fontId="4" fillId="11" borderId="1" xfId="0" applyFont="1" applyFill="1" applyBorder="1" applyAlignment="1">
      <alignment vertical="center"/>
    </xf>
    <xf numFmtId="0" fontId="4" fillId="0" borderId="0" xfId="0" applyFont="1" applyFill="1" applyBorder="1" applyAlignment="1">
      <alignment vertical="center"/>
    </xf>
    <xf numFmtId="164" fontId="14" fillId="0" borderId="0" xfId="0" applyNumberFormat="1" applyFont="1" applyAlignment="1">
      <alignment horizontal="center"/>
    </xf>
    <xf numFmtId="164" fontId="14" fillId="0" borderId="0" xfId="0" applyNumberFormat="1" applyFont="1" applyAlignment="1">
      <alignment horizontal="center" vertical="center"/>
    </xf>
    <xf numFmtId="164" fontId="20" fillId="0" borderId="1" xfId="0" applyNumberFormat="1" applyFont="1" applyBorder="1" applyAlignment="1">
      <alignment horizontal="center" vertical="center"/>
    </xf>
    <xf numFmtId="0" fontId="4" fillId="0" borderId="3" xfId="0" applyFont="1" applyBorder="1" applyAlignment="1">
      <alignment horizontal="center" vertical="center"/>
    </xf>
    <xf numFmtId="2" fontId="3" fillId="0" borderId="1" xfId="0" applyNumberFormat="1" applyFont="1" applyBorder="1" applyAlignment="1">
      <alignment horizontal="center"/>
    </xf>
    <xf numFmtId="2" fontId="3" fillId="8" borderId="0" xfId="0" applyNumberFormat="1" applyFont="1" applyFill="1" applyBorder="1" applyAlignment="1">
      <alignment horizontal="center"/>
    </xf>
    <xf numFmtId="0" fontId="18" fillId="0" borderId="3" xfId="0" applyFont="1" applyBorder="1" applyAlignment="1">
      <alignment horizontal="center" vertical="center"/>
    </xf>
    <xf numFmtId="2" fontId="7" fillId="7" borderId="0" xfId="0" applyNumberFormat="1" applyFont="1" applyFill="1" applyBorder="1" applyAlignment="1">
      <alignment horizontal="center"/>
    </xf>
    <xf numFmtId="0" fontId="10" fillId="0" borderId="0" xfId="0" applyFont="1" applyBorder="1" applyAlignment="1">
      <alignment horizontal="left" wrapText="1"/>
    </xf>
    <xf numFmtId="0" fontId="3" fillId="0" borderId="0" xfId="0" applyFont="1" applyBorder="1" applyAlignment="1">
      <alignment horizontal="left" wrapText="1"/>
    </xf>
    <xf numFmtId="0" fontId="9" fillId="0" borderId="3" xfId="0" applyFont="1" applyBorder="1" applyAlignment="1">
      <alignment horizontal="center" vertical="center"/>
    </xf>
    <xf numFmtId="0" fontId="5" fillId="4" borderId="0" xfId="0" applyFont="1" applyFill="1" applyAlignment="1">
      <alignment horizontal="left"/>
    </xf>
    <xf numFmtId="0" fontId="4" fillId="0" borderId="0" xfId="0" applyFont="1" applyBorder="1" applyAlignment="1">
      <alignment horizontal="center" vertical="center"/>
    </xf>
  </cellXfs>
  <cellStyles count="2">
    <cellStyle name="Good" xfId="1" builtinId="26"/>
    <cellStyle name="Normal" xfId="0" builtinId="0"/>
  </cellStyles>
  <dxfs count="3">
    <dxf>
      <font>
        <color rgb="FF006100"/>
      </font>
      <fill>
        <patternFill>
          <bgColor rgb="FFC6EF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5E0B4"/>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E6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59"/>
  <sheetViews>
    <sheetView windowProtection="1" showGridLines="0" tabSelected="1" topLeftCell="A187" zoomScale="70" zoomScaleNormal="70" workbookViewId="0">
      <selection activeCell="D220" sqref="D220"/>
    </sheetView>
  </sheetViews>
  <sheetFormatPr baseColWidth="10" defaultColWidth="8.83203125" defaultRowHeight="24"/>
  <cols>
    <col min="1" max="1" width="11.83203125" style="27"/>
    <col min="2" max="2" width="17.6640625" style="1"/>
    <col min="3" max="3" width="1.6640625" style="1"/>
    <col min="4" max="4" width="97.83203125" style="1" customWidth="1"/>
    <col min="5" max="5" width="1.6640625" style="1"/>
    <col min="6" max="6" width="12.5" style="2"/>
    <col min="7" max="7" width="1.6640625" style="1"/>
    <col min="8" max="8" width="11.5" style="2"/>
    <col min="9" max="9" width="13.5" style="53" customWidth="1"/>
    <col min="10" max="1005" width="11"/>
  </cols>
  <sheetData>
    <row r="1" spans="1:10" ht="21">
      <c r="A1" s="11"/>
      <c r="B1"/>
      <c r="C1"/>
      <c r="D1"/>
      <c r="E1"/>
      <c r="F1"/>
      <c r="G1"/>
      <c r="H1"/>
    </row>
    <row r="2" spans="1:10" ht="75" customHeight="1">
      <c r="B2" s="133" t="s">
        <v>485</v>
      </c>
      <c r="C2" s="134"/>
      <c r="D2" s="134"/>
      <c r="E2" s="134"/>
      <c r="F2" s="134"/>
      <c r="G2" s="134"/>
      <c r="H2" s="134"/>
      <c r="I2" s="58"/>
    </row>
    <row r="3" spans="1:10" ht="75" customHeight="1">
      <c r="A3" s="11"/>
      <c r="B3" s="134"/>
      <c r="C3" s="134"/>
      <c r="D3" s="134"/>
      <c r="E3" s="134"/>
      <c r="F3" s="134"/>
      <c r="G3" s="134"/>
      <c r="H3" s="134"/>
      <c r="J3" s="3"/>
    </row>
    <row r="4" spans="1:10" ht="75" customHeight="1">
      <c r="A4" s="11"/>
      <c r="B4" s="134"/>
      <c r="C4" s="134"/>
      <c r="D4" s="134"/>
      <c r="E4" s="134"/>
      <c r="F4" s="134"/>
      <c r="G4" s="134"/>
      <c r="H4" s="134"/>
    </row>
    <row r="5" spans="1:10">
      <c r="A5" s="11"/>
      <c r="B5"/>
      <c r="C5"/>
      <c r="D5"/>
      <c r="E5"/>
      <c r="F5" s="4"/>
      <c r="G5" s="5"/>
      <c r="H5" s="4"/>
    </row>
    <row r="6" spans="1:10" ht="45" thickBot="1">
      <c r="A6" s="11"/>
      <c r="B6" s="12" t="s">
        <v>0</v>
      </c>
      <c r="C6" s="13"/>
      <c r="D6" s="14" t="s">
        <v>1</v>
      </c>
      <c r="E6" s="15"/>
      <c r="F6" s="129" t="s">
        <v>317</v>
      </c>
      <c r="G6" s="129"/>
      <c r="H6" s="129"/>
      <c r="I6" s="59"/>
    </row>
    <row r="7" spans="1:10" ht="44">
      <c r="A7" s="16"/>
      <c r="B7" s="17"/>
      <c r="C7" s="17"/>
      <c r="D7" s="17"/>
      <c r="E7" s="17"/>
      <c r="F7" s="18" t="s">
        <v>2</v>
      </c>
      <c r="G7" s="19"/>
      <c r="H7" s="18" t="s">
        <v>3</v>
      </c>
      <c r="I7" s="63"/>
    </row>
    <row r="8" spans="1:10" ht="21">
      <c r="A8" s="16"/>
      <c r="B8" s="130" t="s">
        <v>320</v>
      </c>
      <c r="C8" s="130"/>
      <c r="D8" s="130"/>
      <c r="E8" s="130"/>
      <c r="F8" s="130"/>
      <c r="G8" s="130"/>
      <c r="H8" s="130"/>
    </row>
    <row r="9" spans="1:10" ht="21">
      <c r="A9" s="11"/>
      <c r="B9" s="20" t="s">
        <v>88</v>
      </c>
      <c r="C9" s="21"/>
      <c r="D9" s="22"/>
      <c r="E9" s="22"/>
      <c r="F9" s="22"/>
      <c r="G9" s="22"/>
      <c r="H9" s="22"/>
    </row>
    <row r="10" spans="1:10" ht="21">
      <c r="A10" s="11"/>
      <c r="B10" s="11" t="s">
        <v>89</v>
      </c>
      <c r="C10" s="11"/>
      <c r="D10" s="11" t="s">
        <v>90</v>
      </c>
      <c r="E10" s="11"/>
      <c r="F10" s="104">
        <v>2.4</v>
      </c>
      <c r="G10" s="24"/>
      <c r="H10" s="61"/>
    </row>
    <row r="11" spans="1:10" ht="21">
      <c r="A11" s="128" t="s">
        <v>8</v>
      </c>
      <c r="B11" s="25" t="s">
        <v>91</v>
      </c>
      <c r="C11" s="11"/>
      <c r="D11" s="11" t="s">
        <v>92</v>
      </c>
      <c r="E11" s="11"/>
      <c r="F11" s="104">
        <v>2.5</v>
      </c>
      <c r="G11" s="24"/>
      <c r="H11" s="61"/>
    </row>
    <row r="12" spans="1:10" ht="21">
      <c r="A12" s="128"/>
      <c r="B12" s="25" t="s">
        <v>93</v>
      </c>
      <c r="C12" s="11"/>
      <c r="D12" s="11" t="s">
        <v>94</v>
      </c>
      <c r="E12" s="11"/>
      <c r="F12" s="104">
        <v>2.2999999999999998</v>
      </c>
      <c r="G12" s="24"/>
      <c r="H12" s="61"/>
    </row>
    <row r="13" spans="1:10" s="8" customFormat="1" ht="21">
      <c r="A13" s="30"/>
      <c r="B13" s="30"/>
      <c r="C13" s="30"/>
      <c r="D13" s="30"/>
      <c r="E13" s="30"/>
      <c r="F13" s="104"/>
      <c r="G13" s="31"/>
      <c r="H13" s="61"/>
    </row>
    <row r="14" spans="1:10" ht="21">
      <c r="A14" s="11"/>
      <c r="B14" s="20" t="s">
        <v>67</v>
      </c>
      <c r="C14" s="21"/>
      <c r="D14" s="22"/>
      <c r="E14" s="22"/>
      <c r="F14" s="103"/>
      <c r="G14" s="22"/>
      <c r="H14" s="22"/>
    </row>
    <row r="15" spans="1:10" ht="21">
      <c r="A15" s="11"/>
      <c r="B15" s="11" t="s">
        <v>68</v>
      </c>
      <c r="C15" s="11"/>
      <c r="D15" s="11" t="s">
        <v>69</v>
      </c>
      <c r="E15" s="11"/>
      <c r="F15" s="104">
        <v>2.2000000000000002</v>
      </c>
      <c r="G15" s="24"/>
      <c r="H15" s="61"/>
    </row>
    <row r="16" spans="1:10" ht="21">
      <c r="A16" s="11"/>
      <c r="B16" s="11" t="s">
        <v>70</v>
      </c>
      <c r="C16" s="11"/>
      <c r="D16" s="11" t="s">
        <v>30</v>
      </c>
      <c r="E16" s="11"/>
      <c r="F16" s="104">
        <v>7.8</v>
      </c>
      <c r="G16" s="24"/>
      <c r="H16" s="61"/>
    </row>
    <row r="17" spans="1:10" ht="21">
      <c r="A17" s="11"/>
      <c r="B17" s="11"/>
      <c r="C17" s="11"/>
      <c r="D17" s="11"/>
      <c r="E17" s="11"/>
      <c r="F17" s="104"/>
      <c r="G17" s="24"/>
      <c r="H17" s="61"/>
    </row>
    <row r="18" spans="1:10" ht="21">
      <c r="A18" s="11"/>
      <c r="B18" s="20" t="s">
        <v>487</v>
      </c>
      <c r="C18" s="21"/>
      <c r="D18" s="22"/>
      <c r="E18" s="22"/>
      <c r="F18" s="103"/>
      <c r="G18" s="22"/>
      <c r="H18" s="22"/>
    </row>
    <row r="19" spans="1:10" ht="21">
      <c r="A19" s="11"/>
      <c r="B19" s="11" t="s">
        <v>4</v>
      </c>
      <c r="C19" s="11"/>
      <c r="D19" s="26" t="s">
        <v>318</v>
      </c>
      <c r="E19" s="11"/>
      <c r="F19" s="104">
        <v>2.5</v>
      </c>
      <c r="G19" s="24"/>
      <c r="H19" s="61"/>
    </row>
    <row r="20" spans="1:10" ht="21">
      <c r="A20" s="11"/>
      <c r="B20" s="11" t="s">
        <v>6</v>
      </c>
      <c r="C20" s="11"/>
      <c r="D20" s="26" t="s">
        <v>5</v>
      </c>
      <c r="E20" s="26"/>
      <c r="F20" s="104">
        <v>3.3</v>
      </c>
      <c r="G20" s="24"/>
      <c r="H20" s="61"/>
    </row>
    <row r="21" spans="1:10" ht="21">
      <c r="B21" s="11"/>
      <c r="C21" s="11"/>
      <c r="D21" s="11"/>
      <c r="E21" s="11"/>
      <c r="F21" s="104"/>
      <c r="G21" s="11"/>
      <c r="H21" s="61"/>
    </row>
    <row r="22" spans="1:10" s="10" customFormat="1" ht="21">
      <c r="A22" s="30"/>
      <c r="B22" s="47" t="s">
        <v>28</v>
      </c>
      <c r="C22" s="48"/>
      <c r="D22" s="49"/>
      <c r="E22" s="22"/>
      <c r="F22" s="103"/>
      <c r="G22" s="22"/>
      <c r="H22" s="22"/>
      <c r="J22" s="9"/>
    </row>
    <row r="23" spans="1:10" ht="21">
      <c r="A23" s="128" t="s">
        <v>8</v>
      </c>
      <c r="B23" s="29" t="s">
        <v>29</v>
      </c>
      <c r="C23" s="11"/>
      <c r="D23" s="11" t="s">
        <v>30</v>
      </c>
      <c r="E23" s="11"/>
      <c r="F23" s="104">
        <v>11.1</v>
      </c>
      <c r="G23" s="24"/>
      <c r="H23" s="61"/>
    </row>
    <row r="24" spans="1:10" ht="21">
      <c r="A24" s="128"/>
      <c r="B24" s="29" t="s">
        <v>31</v>
      </c>
      <c r="C24" s="30"/>
      <c r="D24" s="30" t="s">
        <v>30</v>
      </c>
      <c r="E24" s="30"/>
      <c r="F24" s="104">
        <v>9.1</v>
      </c>
      <c r="G24" s="31"/>
      <c r="H24" s="61"/>
      <c r="J24" s="9"/>
    </row>
    <row r="25" spans="1:10" ht="6" customHeight="1">
      <c r="A25" s="32"/>
      <c r="B25" s="33"/>
      <c r="C25" s="33"/>
      <c r="D25" s="33"/>
      <c r="E25" s="33"/>
      <c r="F25" s="104"/>
      <c r="G25" s="34"/>
      <c r="H25" s="61"/>
      <c r="J25" s="9"/>
    </row>
    <row r="26" spans="1:10" ht="21">
      <c r="A26" s="128" t="s">
        <v>8</v>
      </c>
      <c r="B26" s="29" t="s">
        <v>32</v>
      </c>
      <c r="C26" s="30"/>
      <c r="D26" s="30" t="s">
        <v>33</v>
      </c>
      <c r="E26" s="30"/>
      <c r="F26" s="104">
        <v>2.6</v>
      </c>
      <c r="G26" s="31"/>
      <c r="H26" s="61"/>
      <c r="J26" s="9"/>
    </row>
    <row r="27" spans="1:10" ht="21">
      <c r="A27" s="128"/>
      <c r="B27" s="29" t="s">
        <v>34</v>
      </c>
      <c r="C27" s="30"/>
      <c r="D27" s="30" t="s">
        <v>35</v>
      </c>
      <c r="E27" s="30"/>
      <c r="F27" s="104">
        <v>2.2999999999999998</v>
      </c>
      <c r="G27" s="31"/>
      <c r="H27" s="61"/>
      <c r="J27" s="9"/>
    </row>
    <row r="28" spans="1:10" ht="21">
      <c r="A28" s="11"/>
      <c r="B28" s="11"/>
      <c r="C28" s="11"/>
      <c r="D28" s="11"/>
      <c r="E28" s="11"/>
      <c r="F28" s="104"/>
      <c r="G28" s="24"/>
      <c r="H28" s="61"/>
    </row>
    <row r="29" spans="1:10" ht="21">
      <c r="A29" s="11"/>
      <c r="B29" s="20" t="s">
        <v>36</v>
      </c>
      <c r="C29" s="21"/>
      <c r="D29" s="22"/>
      <c r="E29" s="22"/>
      <c r="F29" s="103"/>
      <c r="G29" s="22"/>
      <c r="H29" s="22"/>
    </row>
    <row r="30" spans="1:10" ht="21">
      <c r="A30" s="128" t="s">
        <v>8</v>
      </c>
      <c r="B30" s="25" t="s">
        <v>37</v>
      </c>
      <c r="C30" s="11"/>
      <c r="D30" s="11" t="s">
        <v>38</v>
      </c>
      <c r="E30" s="11"/>
      <c r="F30" s="104">
        <v>48</v>
      </c>
      <c r="G30" s="24"/>
      <c r="H30" s="61"/>
    </row>
    <row r="31" spans="1:10" ht="21">
      <c r="A31" s="128"/>
      <c r="B31" s="25" t="s">
        <v>39</v>
      </c>
      <c r="C31" s="11"/>
      <c r="D31" s="11" t="s">
        <v>40</v>
      </c>
      <c r="E31" s="11"/>
      <c r="F31" s="104">
        <v>32.299999999999997</v>
      </c>
      <c r="G31" s="24"/>
      <c r="H31" s="61"/>
    </row>
    <row r="32" spans="1:10" ht="21">
      <c r="A32" s="11"/>
      <c r="B32" s="11" t="s">
        <v>41</v>
      </c>
      <c r="C32" s="11"/>
      <c r="D32" s="11" t="s">
        <v>42</v>
      </c>
      <c r="E32" s="11"/>
      <c r="F32" s="104">
        <v>25.2</v>
      </c>
      <c r="G32" s="24"/>
      <c r="H32" s="61">
        <v>2.7</v>
      </c>
    </row>
    <row r="33" spans="1:10" ht="21">
      <c r="A33" s="11"/>
      <c r="B33" s="11"/>
      <c r="C33" s="11"/>
      <c r="D33" s="11"/>
      <c r="E33" s="11"/>
      <c r="F33" s="104"/>
      <c r="G33" s="24"/>
      <c r="H33" s="61"/>
    </row>
    <row r="34" spans="1:10" ht="21">
      <c r="A34" s="11"/>
      <c r="B34" s="20" t="s">
        <v>319</v>
      </c>
      <c r="C34" s="21"/>
      <c r="D34" s="22"/>
      <c r="E34" s="22"/>
      <c r="F34" s="103"/>
      <c r="G34" s="22"/>
      <c r="H34" s="22"/>
    </row>
    <row r="35" spans="1:10" ht="21">
      <c r="A35" s="128" t="s">
        <v>8</v>
      </c>
      <c r="B35" s="25" t="s">
        <v>95</v>
      </c>
      <c r="C35" s="11"/>
      <c r="D35" s="11" t="s">
        <v>96</v>
      </c>
      <c r="E35" s="11"/>
      <c r="F35" s="104">
        <v>2.4</v>
      </c>
      <c r="G35" s="24"/>
      <c r="H35" s="61"/>
    </row>
    <row r="36" spans="1:10" ht="21">
      <c r="A36" s="128"/>
      <c r="B36" s="25" t="s">
        <v>97</v>
      </c>
      <c r="C36" s="11"/>
      <c r="D36" s="11" t="s">
        <v>98</v>
      </c>
      <c r="E36" s="11"/>
      <c r="F36" s="104">
        <v>2.2000000000000002</v>
      </c>
      <c r="G36" s="24"/>
      <c r="H36" s="61"/>
    </row>
    <row r="37" spans="1:10" ht="21">
      <c r="A37" s="128"/>
      <c r="B37" s="25" t="s">
        <v>99</v>
      </c>
      <c r="C37" s="11"/>
      <c r="D37" s="11" t="s">
        <v>100</v>
      </c>
      <c r="E37" s="11"/>
      <c r="F37" s="104">
        <v>2.4</v>
      </c>
      <c r="G37" s="24"/>
      <c r="H37" s="61"/>
    </row>
    <row r="38" spans="1:10" ht="21">
      <c r="A38" s="11"/>
      <c r="B38" s="11"/>
      <c r="C38" s="11"/>
      <c r="D38" s="11"/>
      <c r="E38" s="11"/>
      <c r="F38" s="104"/>
      <c r="G38" s="24"/>
      <c r="H38" s="61"/>
    </row>
    <row r="39" spans="1:10" ht="21">
      <c r="A39" s="11"/>
      <c r="B39" s="20" t="s">
        <v>322</v>
      </c>
      <c r="C39" s="21"/>
      <c r="D39" s="22"/>
      <c r="E39" s="22"/>
      <c r="F39" s="103"/>
      <c r="G39" s="22"/>
      <c r="H39" s="22"/>
    </row>
    <row r="40" spans="1:10" ht="21">
      <c r="A40" s="11"/>
      <c r="B40" s="11" t="s">
        <v>56</v>
      </c>
      <c r="C40" s="11"/>
      <c r="D40" s="11" t="s">
        <v>57</v>
      </c>
      <c r="E40" s="11"/>
      <c r="F40" s="104">
        <v>2.8</v>
      </c>
      <c r="G40" s="24"/>
      <c r="H40" s="61"/>
    </row>
    <row r="41" spans="1:10" ht="21">
      <c r="A41" s="11"/>
      <c r="B41" s="11" t="s">
        <v>58</v>
      </c>
      <c r="C41" s="11"/>
      <c r="D41" s="11" t="s">
        <v>59</v>
      </c>
      <c r="E41" s="11"/>
      <c r="F41" s="104">
        <v>2.8</v>
      </c>
      <c r="G41" s="24"/>
      <c r="H41" s="61"/>
    </row>
    <row r="42" spans="1:10" ht="21">
      <c r="A42" s="11"/>
      <c r="B42" s="11" t="s">
        <v>60</v>
      </c>
      <c r="C42" s="11"/>
      <c r="D42" s="11" t="s">
        <v>61</v>
      </c>
      <c r="E42" s="11"/>
      <c r="F42" s="104">
        <v>2</v>
      </c>
      <c r="G42" s="24"/>
      <c r="H42" s="61"/>
    </row>
    <row r="43" spans="1:10" ht="21">
      <c r="A43" s="11"/>
      <c r="B43" s="11" t="s">
        <v>62</v>
      </c>
      <c r="C43" s="11"/>
      <c r="D43" s="11" t="s">
        <v>30</v>
      </c>
      <c r="E43" s="11"/>
      <c r="F43" s="104">
        <v>2.5</v>
      </c>
      <c r="G43" s="24"/>
      <c r="H43" s="61"/>
    </row>
    <row r="44" spans="1:10" ht="21">
      <c r="A44" s="11"/>
      <c r="B44" s="11" t="s">
        <v>63</v>
      </c>
      <c r="C44" s="11"/>
      <c r="D44" s="11" t="s">
        <v>64</v>
      </c>
      <c r="E44" s="11"/>
      <c r="F44" s="104">
        <v>2.5</v>
      </c>
      <c r="G44" s="24"/>
      <c r="H44" s="61"/>
    </row>
    <row r="45" spans="1:10" ht="21">
      <c r="A45" s="11"/>
      <c r="B45" s="11" t="s">
        <v>190</v>
      </c>
      <c r="C45" s="11"/>
      <c r="D45" s="11" t="s">
        <v>61</v>
      </c>
      <c r="E45" s="11"/>
      <c r="F45" s="104">
        <v>3.3</v>
      </c>
      <c r="G45" s="24"/>
      <c r="H45" s="61"/>
    </row>
    <row r="46" spans="1:10" s="10" customFormat="1" ht="21">
      <c r="A46" s="30"/>
      <c r="B46" s="30" t="s">
        <v>65</v>
      </c>
      <c r="C46" s="30"/>
      <c r="D46" s="30" t="s">
        <v>66</v>
      </c>
      <c r="E46" s="30"/>
      <c r="F46" s="104">
        <v>4</v>
      </c>
      <c r="G46" s="31"/>
      <c r="H46" s="61"/>
      <c r="J46" s="9"/>
    </row>
    <row r="47" spans="1:10" ht="21">
      <c r="A47" s="11"/>
      <c r="B47" s="11"/>
      <c r="C47" s="11"/>
      <c r="D47" s="11"/>
      <c r="E47" s="11"/>
      <c r="F47" s="104"/>
      <c r="G47" s="24"/>
      <c r="H47" s="61"/>
    </row>
    <row r="48" spans="1:10" ht="21">
      <c r="A48" s="11"/>
      <c r="B48" s="136" t="s">
        <v>476</v>
      </c>
      <c r="C48" s="136"/>
      <c r="D48" s="136"/>
      <c r="E48" s="22"/>
      <c r="F48" s="103"/>
      <c r="G48" s="22"/>
      <c r="H48" s="22"/>
    </row>
    <row r="49" spans="1:8" ht="21">
      <c r="A49" s="128" t="s">
        <v>8</v>
      </c>
      <c r="B49" s="25" t="s">
        <v>114</v>
      </c>
      <c r="C49" s="11"/>
      <c r="D49" s="11" t="s">
        <v>115</v>
      </c>
      <c r="E49" s="11"/>
      <c r="F49" s="104">
        <v>2.7</v>
      </c>
      <c r="G49" s="24"/>
      <c r="H49" s="61"/>
    </row>
    <row r="50" spans="1:8" ht="21">
      <c r="A50" s="128"/>
      <c r="B50" s="25" t="s">
        <v>116</v>
      </c>
      <c r="C50" s="11"/>
      <c r="D50" s="11" t="s">
        <v>117</v>
      </c>
      <c r="E50" s="11"/>
      <c r="F50" s="104">
        <v>4</v>
      </c>
      <c r="G50" s="24"/>
      <c r="H50" s="61"/>
    </row>
    <row r="51" spans="1:8" ht="21">
      <c r="A51" s="128"/>
      <c r="B51" s="25" t="s">
        <v>118</v>
      </c>
      <c r="C51" s="11"/>
      <c r="D51" s="11" t="s">
        <v>119</v>
      </c>
      <c r="E51" s="11"/>
      <c r="F51" s="104">
        <v>6</v>
      </c>
      <c r="G51" s="24"/>
      <c r="H51" s="61"/>
    </row>
    <row r="52" spans="1:8" ht="6" customHeight="1">
      <c r="A52" s="16"/>
      <c r="B52" s="35"/>
      <c r="C52" s="35"/>
      <c r="D52" s="35"/>
      <c r="E52" s="35"/>
      <c r="F52" s="104"/>
      <c r="G52" s="36"/>
      <c r="H52" s="61"/>
    </row>
    <row r="53" spans="1:8" ht="21">
      <c r="A53" s="128" t="s">
        <v>8</v>
      </c>
      <c r="B53" s="25" t="s">
        <v>120</v>
      </c>
      <c r="C53" s="11"/>
      <c r="D53" s="11" t="s">
        <v>121</v>
      </c>
      <c r="E53" s="11"/>
      <c r="F53" s="104">
        <v>4.5999999999999996</v>
      </c>
      <c r="G53" s="24"/>
      <c r="H53" s="61"/>
    </row>
    <row r="54" spans="1:8" ht="21">
      <c r="A54" s="128"/>
      <c r="B54" s="25" t="s">
        <v>122</v>
      </c>
      <c r="C54" s="11"/>
      <c r="D54" s="11" t="s">
        <v>123</v>
      </c>
      <c r="E54" s="11"/>
      <c r="F54" s="104">
        <v>8.8000000000000007</v>
      </c>
      <c r="G54" s="24"/>
      <c r="H54" s="61"/>
    </row>
    <row r="55" spans="1:8" ht="21">
      <c r="A55" s="128"/>
      <c r="B55" s="25" t="s">
        <v>124</v>
      </c>
      <c r="C55" s="11"/>
      <c r="D55" s="11" t="s">
        <v>123</v>
      </c>
      <c r="E55" s="11"/>
      <c r="F55" s="104">
        <v>3.4</v>
      </c>
      <c r="G55" s="24"/>
      <c r="H55" s="61"/>
    </row>
    <row r="56" spans="1:8" ht="21">
      <c r="A56" s="11"/>
      <c r="B56" s="11"/>
      <c r="C56" s="11"/>
      <c r="D56" s="11"/>
      <c r="E56" s="11"/>
      <c r="F56" s="104"/>
      <c r="G56" s="24"/>
      <c r="H56" s="61"/>
    </row>
    <row r="57" spans="1:8" ht="21">
      <c r="A57" s="11"/>
      <c r="B57" s="20" t="s">
        <v>125</v>
      </c>
      <c r="C57" s="21"/>
      <c r="D57" s="22"/>
      <c r="E57" s="22"/>
      <c r="F57" s="103"/>
      <c r="G57" s="22"/>
      <c r="H57" s="22"/>
    </row>
    <row r="58" spans="1:8" ht="21">
      <c r="A58" s="11"/>
      <c r="B58" s="11" t="s">
        <v>126</v>
      </c>
      <c r="C58" s="11"/>
      <c r="D58" s="11" t="s">
        <v>127</v>
      </c>
      <c r="E58" s="11"/>
      <c r="F58" s="104">
        <v>4.3</v>
      </c>
      <c r="G58" s="24"/>
      <c r="H58" s="61"/>
    </row>
    <row r="59" spans="1:8" ht="21">
      <c r="A59" s="11"/>
      <c r="B59" s="11" t="s">
        <v>128</v>
      </c>
      <c r="C59" s="11"/>
      <c r="D59" s="11" t="s">
        <v>127</v>
      </c>
      <c r="E59" s="11"/>
      <c r="F59" s="104">
        <v>2.1</v>
      </c>
      <c r="G59" s="24"/>
      <c r="H59" s="61"/>
    </row>
    <row r="60" spans="1:8" ht="21">
      <c r="A60" s="11"/>
      <c r="B60" s="11"/>
      <c r="C60" s="11"/>
      <c r="D60" s="11"/>
      <c r="E60" s="11"/>
      <c r="F60" s="104"/>
      <c r="G60" s="24"/>
      <c r="H60" s="61"/>
    </row>
    <row r="61" spans="1:8" ht="21">
      <c r="A61" s="11"/>
      <c r="B61" s="20" t="s">
        <v>43</v>
      </c>
      <c r="C61" s="21"/>
      <c r="D61" s="22"/>
      <c r="E61" s="22"/>
      <c r="F61" s="103"/>
      <c r="G61" s="22"/>
      <c r="H61" s="22"/>
    </row>
    <row r="62" spans="1:8" ht="21">
      <c r="A62" s="11"/>
      <c r="B62" s="11" t="s">
        <v>44</v>
      </c>
      <c r="C62" s="11"/>
      <c r="D62" s="11" t="s">
        <v>45</v>
      </c>
      <c r="E62" s="11"/>
      <c r="F62" s="104">
        <v>2.2000000000000002</v>
      </c>
      <c r="G62" s="24"/>
      <c r="H62" s="61"/>
    </row>
    <row r="63" spans="1:8" ht="21">
      <c r="A63" s="11"/>
      <c r="B63" s="11" t="s">
        <v>46</v>
      </c>
      <c r="C63" s="11"/>
      <c r="D63" s="11" t="s">
        <v>47</v>
      </c>
      <c r="E63" s="11"/>
      <c r="F63" s="104">
        <v>2.1</v>
      </c>
      <c r="G63" s="24"/>
      <c r="H63" s="61"/>
    </row>
    <row r="64" spans="1:8" ht="21">
      <c r="A64" s="11"/>
      <c r="B64" s="11" t="s">
        <v>48</v>
      </c>
      <c r="C64" s="11"/>
      <c r="D64" s="11" t="s">
        <v>47</v>
      </c>
      <c r="E64" s="11"/>
      <c r="F64" s="104">
        <v>2.2000000000000002</v>
      </c>
      <c r="G64" s="24"/>
      <c r="H64" s="61"/>
    </row>
    <row r="65" spans="1:9" ht="21">
      <c r="A65" s="11"/>
      <c r="B65" s="11" t="s">
        <v>49</v>
      </c>
      <c r="C65" s="11"/>
      <c r="D65" s="11" t="s">
        <v>45</v>
      </c>
      <c r="E65" s="11"/>
      <c r="F65" s="104">
        <v>4.8</v>
      </c>
      <c r="G65" s="24"/>
      <c r="H65" s="61"/>
    </row>
    <row r="66" spans="1:9" ht="24" customHeight="1">
      <c r="B66" s="27" t="s">
        <v>371</v>
      </c>
      <c r="C66" s="54"/>
      <c r="D66" s="70" t="s">
        <v>434</v>
      </c>
      <c r="E66" s="54"/>
      <c r="F66" s="105">
        <v>2.2999999999999998</v>
      </c>
      <c r="G66" s="11"/>
      <c r="I66" s="28"/>
    </row>
    <row r="67" spans="1:9" ht="21">
      <c r="A67" s="11"/>
      <c r="B67" s="11" t="s">
        <v>50</v>
      </c>
      <c r="C67" s="11"/>
      <c r="D67" s="11" t="s">
        <v>30</v>
      </c>
      <c r="E67" s="11"/>
      <c r="F67" s="104">
        <v>2.1</v>
      </c>
      <c r="G67" s="24"/>
      <c r="H67" s="61"/>
    </row>
    <row r="68" spans="1:9" ht="21">
      <c r="A68" s="11"/>
      <c r="B68" s="11" t="s">
        <v>51</v>
      </c>
      <c r="C68" s="11"/>
      <c r="D68" s="11" t="s">
        <v>30</v>
      </c>
      <c r="E68" s="11"/>
      <c r="F68" s="104">
        <v>2.5</v>
      </c>
      <c r="G68" s="24"/>
      <c r="H68" s="61"/>
    </row>
    <row r="69" spans="1:9" ht="21">
      <c r="A69" s="11"/>
      <c r="B69" s="11" t="s">
        <v>52</v>
      </c>
      <c r="C69" s="11"/>
      <c r="D69" s="11" t="s">
        <v>53</v>
      </c>
      <c r="E69" s="11"/>
      <c r="F69" s="104">
        <v>6.6</v>
      </c>
      <c r="G69" s="24"/>
      <c r="H69" s="61"/>
    </row>
    <row r="70" spans="1:9" ht="21">
      <c r="A70" s="11"/>
      <c r="B70" s="11"/>
      <c r="C70" s="11"/>
      <c r="D70" s="11"/>
      <c r="E70" s="11"/>
      <c r="F70" s="104"/>
      <c r="G70" s="24"/>
      <c r="H70" s="61"/>
    </row>
    <row r="71" spans="1:9" ht="21">
      <c r="A71" s="11"/>
      <c r="B71" s="37" t="s">
        <v>137</v>
      </c>
      <c r="C71" s="38"/>
      <c r="D71" s="22"/>
      <c r="E71" s="22"/>
      <c r="F71" s="103"/>
      <c r="G71" s="22"/>
      <c r="H71" s="22"/>
    </row>
    <row r="72" spans="1:9" ht="21">
      <c r="A72" s="11"/>
      <c r="B72" s="11" t="s">
        <v>138</v>
      </c>
      <c r="C72" s="11"/>
      <c r="D72" s="11" t="s">
        <v>139</v>
      </c>
      <c r="E72" s="11"/>
      <c r="F72" s="104">
        <v>2.2000000000000002</v>
      </c>
      <c r="G72" s="24"/>
      <c r="H72" s="61"/>
    </row>
    <row r="73" spans="1:9" ht="21">
      <c r="A73" s="11"/>
      <c r="B73" s="11" t="s">
        <v>140</v>
      </c>
      <c r="C73" s="11"/>
      <c r="D73" s="11" t="s">
        <v>141</v>
      </c>
      <c r="E73" s="11"/>
      <c r="F73" s="104">
        <v>2.9</v>
      </c>
      <c r="G73" s="24"/>
      <c r="H73" s="61"/>
    </row>
    <row r="74" spans="1:9" ht="21">
      <c r="A74" s="11"/>
      <c r="B74" s="11" t="s">
        <v>142</v>
      </c>
      <c r="C74" s="11"/>
      <c r="D74" s="11" t="s">
        <v>143</v>
      </c>
      <c r="E74" s="11"/>
      <c r="F74" s="104">
        <v>2.1</v>
      </c>
      <c r="G74" s="24"/>
      <c r="H74" s="61"/>
    </row>
    <row r="75" spans="1:9" ht="21">
      <c r="A75" s="11"/>
      <c r="B75" s="11" t="s">
        <v>144</v>
      </c>
      <c r="C75" s="11"/>
      <c r="D75" s="11" t="s">
        <v>145</v>
      </c>
      <c r="E75" s="11"/>
      <c r="F75" s="104">
        <v>2.4</v>
      </c>
      <c r="G75" s="24"/>
      <c r="H75" s="61"/>
    </row>
    <row r="76" spans="1:9" ht="21">
      <c r="A76" s="11"/>
      <c r="B76" s="11" t="s">
        <v>146</v>
      </c>
      <c r="C76" s="11"/>
      <c r="D76" s="11" t="s">
        <v>147</v>
      </c>
      <c r="E76" s="11"/>
      <c r="F76" s="104">
        <v>2.5</v>
      </c>
      <c r="G76" s="24"/>
      <c r="H76" s="61"/>
    </row>
    <row r="77" spans="1:9" ht="21">
      <c r="A77" s="11"/>
      <c r="B77" s="11" t="s">
        <v>148</v>
      </c>
      <c r="C77" s="11"/>
      <c r="D77" s="11" t="s">
        <v>149</v>
      </c>
      <c r="E77" s="11"/>
      <c r="F77" s="104">
        <v>2</v>
      </c>
      <c r="G77" s="24"/>
      <c r="H77" s="61"/>
    </row>
    <row r="78" spans="1:9" ht="21">
      <c r="A78" s="11"/>
      <c r="B78" s="11" t="s">
        <v>150</v>
      </c>
      <c r="C78" s="11"/>
      <c r="D78" s="11" t="s">
        <v>151</v>
      </c>
      <c r="E78" s="11"/>
      <c r="F78" s="104">
        <v>3.4</v>
      </c>
      <c r="G78" s="24"/>
      <c r="H78" s="61"/>
    </row>
    <row r="79" spans="1:9" ht="24" customHeight="1">
      <c r="A79" s="128" t="s">
        <v>8</v>
      </c>
      <c r="B79" s="107" t="s">
        <v>337</v>
      </c>
      <c r="C79" s="54"/>
      <c r="D79" s="69" t="s">
        <v>30</v>
      </c>
      <c r="E79" s="54"/>
      <c r="F79" s="105">
        <v>6.1</v>
      </c>
      <c r="G79" s="11"/>
      <c r="H79" s="28"/>
    </row>
    <row r="80" spans="1:9" ht="21">
      <c r="A80" s="128"/>
      <c r="B80" s="76" t="s">
        <v>152</v>
      </c>
      <c r="C80" s="11"/>
      <c r="D80" s="11" t="s">
        <v>153</v>
      </c>
      <c r="E80" s="11"/>
      <c r="F80" s="104">
        <v>3.8</v>
      </c>
      <c r="G80" s="24"/>
      <c r="H80" s="61"/>
    </row>
    <row r="81" spans="1:9" ht="21">
      <c r="A81" s="128"/>
      <c r="B81" s="76" t="s">
        <v>108</v>
      </c>
      <c r="C81" s="11"/>
      <c r="D81" s="11" t="s">
        <v>109</v>
      </c>
      <c r="E81" s="11"/>
      <c r="F81" s="104">
        <v>3.2</v>
      </c>
      <c r="G81" s="24"/>
      <c r="H81" s="61"/>
    </row>
    <row r="82" spans="1:9" ht="24" customHeight="1">
      <c r="B82" s="27" t="s">
        <v>375</v>
      </c>
      <c r="C82" s="54"/>
      <c r="D82" s="69" t="s">
        <v>456</v>
      </c>
      <c r="E82" s="54"/>
      <c r="F82" s="105">
        <v>2.2000000000000002</v>
      </c>
      <c r="G82" s="11"/>
      <c r="H82" s="28"/>
    </row>
    <row r="83" spans="1:9" ht="24" customHeight="1">
      <c r="B83" s="27" t="s">
        <v>376</v>
      </c>
      <c r="C83" s="54"/>
      <c r="D83" s="69" t="s">
        <v>457</v>
      </c>
      <c r="E83" s="54"/>
      <c r="F83" s="105">
        <v>2.1</v>
      </c>
      <c r="G83" s="11"/>
      <c r="H83" s="28"/>
    </row>
    <row r="84" spans="1:9" ht="24" customHeight="1">
      <c r="B84" s="27" t="s">
        <v>338</v>
      </c>
      <c r="C84" s="54"/>
      <c r="D84" s="69" t="s">
        <v>439</v>
      </c>
      <c r="E84" s="54"/>
      <c r="F84" s="105">
        <v>3.8</v>
      </c>
      <c r="G84" s="11"/>
      <c r="H84" s="28"/>
    </row>
    <row r="85" spans="1:9" ht="21">
      <c r="A85" s="11"/>
      <c r="B85" s="11" t="s">
        <v>154</v>
      </c>
      <c r="C85" s="11"/>
      <c r="D85" s="11" t="s">
        <v>155</v>
      </c>
      <c r="E85" s="11"/>
      <c r="F85" s="104">
        <v>2.2000000000000002</v>
      </c>
      <c r="G85" s="24"/>
      <c r="H85" s="61"/>
    </row>
    <row r="86" spans="1:9" ht="21">
      <c r="A86" s="128" t="s">
        <v>8</v>
      </c>
      <c r="B86" s="25" t="s">
        <v>156</v>
      </c>
      <c r="C86" s="11"/>
      <c r="D86" s="11" t="s">
        <v>481</v>
      </c>
      <c r="E86" s="11"/>
      <c r="F86" s="104">
        <v>2.5</v>
      </c>
      <c r="G86" s="24"/>
      <c r="H86" s="61"/>
    </row>
    <row r="87" spans="1:9" ht="21">
      <c r="A87" s="128"/>
      <c r="B87" s="25" t="s">
        <v>157</v>
      </c>
      <c r="C87" s="11"/>
      <c r="D87" s="11" t="s">
        <v>30</v>
      </c>
      <c r="E87" s="11"/>
      <c r="F87" s="104">
        <v>4.2</v>
      </c>
      <c r="G87" s="24"/>
      <c r="H87" s="61"/>
    </row>
    <row r="88" spans="1:9" ht="24" customHeight="1">
      <c r="B88" s="27" t="s">
        <v>373</v>
      </c>
      <c r="C88" s="54"/>
      <c r="D88" s="67" t="s">
        <v>30</v>
      </c>
      <c r="E88" s="54"/>
      <c r="F88" s="105">
        <v>2.2999999999999998</v>
      </c>
      <c r="G88" s="11"/>
      <c r="I88" s="28"/>
    </row>
    <row r="89" spans="1:9" ht="24" customHeight="1">
      <c r="B89" s="27" t="s">
        <v>374</v>
      </c>
      <c r="C89" s="54"/>
      <c r="D89" s="70" t="s">
        <v>438</v>
      </c>
      <c r="E89" s="54"/>
      <c r="F89" s="105">
        <v>2.5</v>
      </c>
      <c r="G89" s="11"/>
      <c r="I89" s="28"/>
    </row>
    <row r="90" spans="1:9" ht="24" customHeight="1">
      <c r="B90" s="27" t="s">
        <v>359</v>
      </c>
      <c r="C90" s="54"/>
      <c r="D90" s="67" t="s">
        <v>30</v>
      </c>
      <c r="E90" s="54"/>
      <c r="F90" s="105">
        <v>2.2000000000000002</v>
      </c>
      <c r="G90" s="11"/>
      <c r="I90" s="28"/>
    </row>
    <row r="91" spans="1:9" ht="21">
      <c r="A91" s="11"/>
      <c r="B91" s="11" t="s">
        <v>158</v>
      </c>
      <c r="C91" s="11"/>
      <c r="D91" s="11" t="s">
        <v>159</v>
      </c>
      <c r="E91" s="11"/>
      <c r="F91" s="104">
        <v>2.2999999999999998</v>
      </c>
      <c r="G91" s="24"/>
      <c r="H91" s="61"/>
    </row>
    <row r="92" spans="1:9" ht="21">
      <c r="A92" s="11"/>
      <c r="B92" s="11" t="s">
        <v>160</v>
      </c>
      <c r="C92" s="11"/>
      <c r="D92" s="11" t="s">
        <v>161</v>
      </c>
      <c r="E92" s="11"/>
      <c r="F92" s="104">
        <v>2.1</v>
      </c>
      <c r="G92" s="24"/>
      <c r="H92" s="61"/>
    </row>
    <row r="93" spans="1:9" ht="21">
      <c r="A93" s="11"/>
      <c r="B93" s="11" t="s">
        <v>162</v>
      </c>
      <c r="C93" s="11"/>
      <c r="D93" s="11" t="s">
        <v>163</v>
      </c>
      <c r="E93" s="11"/>
      <c r="F93" s="104">
        <v>41.4</v>
      </c>
      <c r="G93" s="24"/>
      <c r="H93" s="61">
        <v>3.4</v>
      </c>
    </row>
    <row r="94" spans="1:9" ht="21">
      <c r="A94" s="11"/>
      <c r="B94" s="11" t="s">
        <v>164</v>
      </c>
      <c r="C94" s="11"/>
      <c r="D94" s="11" t="s">
        <v>30</v>
      </c>
      <c r="E94" s="11"/>
      <c r="F94" s="104">
        <v>13.1</v>
      </c>
      <c r="G94" s="24"/>
      <c r="H94" s="61"/>
    </row>
    <row r="95" spans="1:9" ht="24" customHeight="1">
      <c r="B95" s="27" t="s">
        <v>335</v>
      </c>
      <c r="C95" s="54"/>
      <c r="D95" s="70" t="s">
        <v>436</v>
      </c>
      <c r="E95" s="54"/>
      <c r="F95" s="105">
        <v>16.600000000000001</v>
      </c>
      <c r="G95" s="11"/>
      <c r="I95" s="28"/>
    </row>
    <row r="96" spans="1:9" ht="21">
      <c r="A96" s="11"/>
      <c r="B96" s="11" t="s">
        <v>111</v>
      </c>
      <c r="C96" s="11"/>
      <c r="D96" s="11" t="s">
        <v>112</v>
      </c>
      <c r="E96" s="11"/>
      <c r="F96" s="104">
        <v>2</v>
      </c>
      <c r="G96" s="24"/>
      <c r="H96" s="61"/>
    </row>
    <row r="97" spans="1:9" ht="24" customHeight="1">
      <c r="B97" s="27" t="s">
        <v>358</v>
      </c>
      <c r="C97" s="54"/>
      <c r="D97" s="70" t="s">
        <v>437</v>
      </c>
      <c r="E97" s="54"/>
      <c r="F97" s="105">
        <v>2.4</v>
      </c>
      <c r="G97" s="11"/>
      <c r="I97" s="28"/>
    </row>
    <row r="98" spans="1:9" ht="24" customHeight="1">
      <c r="B98" s="27" t="s">
        <v>336</v>
      </c>
      <c r="C98" s="54"/>
      <c r="D98" s="67" t="s">
        <v>30</v>
      </c>
      <c r="E98" s="54"/>
      <c r="F98" s="105">
        <v>2.5</v>
      </c>
      <c r="G98" s="11"/>
      <c r="I98" s="28"/>
    </row>
    <row r="99" spans="1:9" ht="21">
      <c r="A99" s="11"/>
      <c r="B99" s="11" t="s">
        <v>165</v>
      </c>
      <c r="C99" s="11"/>
      <c r="D99" s="11" t="s">
        <v>166</v>
      </c>
      <c r="E99" s="11"/>
      <c r="F99" s="104">
        <v>2.1</v>
      </c>
      <c r="G99" s="24"/>
      <c r="H99" s="61"/>
    </row>
    <row r="100" spans="1:9" ht="24" customHeight="1">
      <c r="B100" s="27" t="s">
        <v>332</v>
      </c>
      <c r="C100" s="54"/>
      <c r="D100" s="69" t="s">
        <v>30</v>
      </c>
      <c r="E100" s="54"/>
      <c r="F100" s="105">
        <v>3.2</v>
      </c>
      <c r="G100" s="11"/>
      <c r="I100" s="28"/>
    </row>
    <row r="101" spans="1:9" ht="21">
      <c r="A101" s="128" t="s">
        <v>8</v>
      </c>
      <c r="B101" s="76" t="s">
        <v>167</v>
      </c>
      <c r="C101" s="11"/>
      <c r="D101" s="11" t="s">
        <v>168</v>
      </c>
      <c r="E101" s="11"/>
      <c r="F101" s="104">
        <v>3.5</v>
      </c>
      <c r="G101" s="24"/>
      <c r="H101" s="61"/>
    </row>
    <row r="102" spans="1:9" ht="24" customHeight="1">
      <c r="A102" s="128"/>
      <c r="B102" s="107" t="s">
        <v>333</v>
      </c>
      <c r="C102" s="54"/>
      <c r="D102" s="69" t="s">
        <v>30</v>
      </c>
      <c r="E102" s="54"/>
      <c r="F102" s="105">
        <v>4.3</v>
      </c>
      <c r="G102" s="11"/>
      <c r="I102" s="28"/>
    </row>
    <row r="103" spans="1:9" ht="24" customHeight="1">
      <c r="B103" s="27" t="s">
        <v>356</v>
      </c>
      <c r="C103" s="54"/>
      <c r="D103" s="69" t="s">
        <v>30</v>
      </c>
      <c r="E103" s="54"/>
      <c r="F103" s="105">
        <v>2</v>
      </c>
      <c r="G103" s="11"/>
      <c r="I103" s="28"/>
    </row>
    <row r="104" spans="1:9" ht="21">
      <c r="A104" s="11"/>
      <c r="B104" s="11" t="s">
        <v>169</v>
      </c>
      <c r="C104" s="11"/>
      <c r="D104" s="11" t="s">
        <v>482</v>
      </c>
      <c r="E104" s="11"/>
      <c r="F104" s="104">
        <v>2.1</v>
      </c>
      <c r="G104" s="24"/>
      <c r="H104" s="61"/>
    </row>
    <row r="105" spans="1:9" ht="24" customHeight="1">
      <c r="B105" s="27" t="s">
        <v>357</v>
      </c>
      <c r="C105" s="54"/>
      <c r="D105" s="70" t="s">
        <v>435</v>
      </c>
      <c r="E105" s="54"/>
      <c r="F105" s="105">
        <v>2.7</v>
      </c>
      <c r="G105" s="11"/>
      <c r="I105" s="28"/>
    </row>
    <row r="106" spans="1:9" ht="24" customHeight="1">
      <c r="B106" s="27" t="s">
        <v>372</v>
      </c>
      <c r="C106" s="54"/>
      <c r="D106" s="69" t="s">
        <v>30</v>
      </c>
      <c r="E106" s="54"/>
      <c r="F106" s="105">
        <v>2.2000000000000002</v>
      </c>
      <c r="G106" s="11"/>
      <c r="I106" s="28"/>
    </row>
    <row r="107" spans="1:9" ht="21">
      <c r="A107" s="11"/>
      <c r="B107" s="11" t="s">
        <v>170</v>
      </c>
      <c r="C107" s="11"/>
      <c r="D107" s="11" t="s">
        <v>30</v>
      </c>
      <c r="E107" s="11"/>
      <c r="F107" s="104">
        <v>2.6</v>
      </c>
      <c r="G107" s="24"/>
      <c r="H107" s="61"/>
    </row>
    <row r="108" spans="1:9" ht="24" customHeight="1">
      <c r="B108" s="27" t="s">
        <v>334</v>
      </c>
      <c r="C108" s="54"/>
      <c r="D108" s="69" t="s">
        <v>30</v>
      </c>
      <c r="E108" s="54"/>
      <c r="F108" s="105">
        <v>7.3</v>
      </c>
      <c r="G108" s="11"/>
      <c r="I108" s="28"/>
    </row>
    <row r="109" spans="1:9" ht="21">
      <c r="A109" s="11"/>
      <c r="B109" s="11" t="s">
        <v>171</v>
      </c>
      <c r="C109" s="11"/>
      <c r="D109" s="11" t="s">
        <v>172</v>
      </c>
      <c r="E109" s="11"/>
      <c r="F109" s="104">
        <v>2</v>
      </c>
      <c r="G109" s="24"/>
      <c r="H109" s="61"/>
    </row>
    <row r="110" spans="1:9" ht="21">
      <c r="A110" s="11"/>
      <c r="B110" s="11" t="s">
        <v>173</v>
      </c>
      <c r="C110" s="11"/>
      <c r="D110" s="11" t="s">
        <v>30</v>
      </c>
      <c r="E110" s="11"/>
      <c r="F110" s="104">
        <v>2.7</v>
      </c>
      <c r="G110" s="24"/>
      <c r="H110" s="61"/>
    </row>
    <row r="111" spans="1:9" ht="24" customHeight="1">
      <c r="B111" s="27" t="s">
        <v>355</v>
      </c>
      <c r="C111" s="54"/>
      <c r="D111" s="69" t="s">
        <v>455</v>
      </c>
      <c r="E111" s="54"/>
      <c r="F111" s="105">
        <v>2.2000000000000002</v>
      </c>
      <c r="G111" s="11"/>
      <c r="I111" s="28"/>
    </row>
    <row r="112" spans="1:9" ht="21">
      <c r="A112" s="11"/>
      <c r="B112" s="11" t="s">
        <v>175</v>
      </c>
      <c r="C112" s="11"/>
      <c r="D112" s="11" t="s">
        <v>176</v>
      </c>
      <c r="E112" s="11"/>
      <c r="F112" s="104">
        <v>2.8</v>
      </c>
      <c r="G112" s="24"/>
      <c r="H112" s="61"/>
    </row>
    <row r="113" spans="1:10" ht="24" customHeight="1">
      <c r="B113" s="27" t="s">
        <v>331</v>
      </c>
      <c r="C113" s="54"/>
      <c r="D113" s="69" t="s">
        <v>454</v>
      </c>
      <c r="E113" s="54"/>
      <c r="F113" s="105">
        <v>2.2000000000000002</v>
      </c>
      <c r="G113" s="11"/>
      <c r="I113" s="28"/>
    </row>
    <row r="114" spans="1:10" s="46" customFormat="1" ht="21">
      <c r="A114" s="50"/>
      <c r="B114" s="50" t="s">
        <v>177</v>
      </c>
      <c r="C114" s="50"/>
      <c r="D114" s="50" t="s">
        <v>178</v>
      </c>
      <c r="E114" s="50"/>
      <c r="F114" s="114"/>
      <c r="G114" s="51"/>
      <c r="H114" s="115">
        <v>3.4</v>
      </c>
      <c r="I114" s="116"/>
    </row>
    <row r="115" spans="1:10" ht="21">
      <c r="A115" s="11"/>
      <c r="B115" s="11" t="s">
        <v>179</v>
      </c>
      <c r="C115" s="11"/>
      <c r="D115" s="11" t="s">
        <v>180</v>
      </c>
      <c r="E115" s="11"/>
      <c r="F115" s="104">
        <v>2.1</v>
      </c>
      <c r="G115" s="24"/>
      <c r="H115" s="61"/>
    </row>
    <row r="116" spans="1:10" ht="24" customHeight="1">
      <c r="B116" s="27" t="s">
        <v>354</v>
      </c>
      <c r="C116" s="54"/>
      <c r="D116" s="69" t="s">
        <v>30</v>
      </c>
      <c r="E116" s="54"/>
      <c r="F116" s="105">
        <v>2.4</v>
      </c>
      <c r="G116" s="11"/>
      <c r="I116" s="28"/>
    </row>
    <row r="117" spans="1:10" ht="24" customHeight="1">
      <c r="B117" s="27" t="s">
        <v>353</v>
      </c>
      <c r="C117" s="54"/>
      <c r="D117" s="70" t="s">
        <v>430</v>
      </c>
      <c r="E117" s="54"/>
      <c r="F117" s="105">
        <v>2.1</v>
      </c>
      <c r="G117" s="11"/>
      <c r="I117" s="28"/>
    </row>
    <row r="118" spans="1:10" ht="21">
      <c r="A118" s="11"/>
      <c r="B118" s="11" t="s">
        <v>184</v>
      </c>
      <c r="C118" s="11"/>
      <c r="D118" s="11" t="s">
        <v>185</v>
      </c>
      <c r="E118" s="11"/>
      <c r="F118" s="104">
        <v>25.3</v>
      </c>
      <c r="G118" s="24"/>
      <c r="H118" s="61">
        <v>3.1</v>
      </c>
    </row>
    <row r="119" spans="1:10" ht="24" customHeight="1">
      <c r="B119" s="27" t="s">
        <v>327</v>
      </c>
      <c r="D119" s="70" t="s">
        <v>431</v>
      </c>
      <c r="F119" s="105">
        <v>18.7</v>
      </c>
      <c r="H119" s="62">
        <v>2.2000000000000002</v>
      </c>
    </row>
    <row r="120" spans="1:10" ht="24" customHeight="1">
      <c r="B120" s="27" t="s">
        <v>328</v>
      </c>
      <c r="C120" s="54"/>
      <c r="D120" s="69" t="s">
        <v>30</v>
      </c>
      <c r="E120" s="54"/>
      <c r="F120" s="105">
        <v>3.2</v>
      </c>
      <c r="G120" s="11"/>
      <c r="I120" s="28"/>
    </row>
    <row r="121" spans="1:10" ht="24" customHeight="1">
      <c r="A121" s="128" t="s">
        <v>483</v>
      </c>
      <c r="B121" s="107" t="s">
        <v>329</v>
      </c>
      <c r="C121" s="54"/>
      <c r="D121" s="70" t="s">
        <v>432</v>
      </c>
      <c r="E121" s="54"/>
      <c r="F121" s="105">
        <v>15.8</v>
      </c>
      <c r="G121" s="11"/>
      <c r="I121" s="28"/>
    </row>
    <row r="122" spans="1:10" s="8" customFormat="1" ht="21">
      <c r="A122" s="128"/>
      <c r="B122" s="108" t="s">
        <v>186</v>
      </c>
      <c r="C122" s="30"/>
      <c r="D122" s="30" t="s">
        <v>187</v>
      </c>
      <c r="E122" s="30"/>
      <c r="F122" s="104">
        <v>4.2</v>
      </c>
      <c r="G122" s="31"/>
      <c r="H122" s="61"/>
      <c r="J122" s="9"/>
    </row>
    <row r="123" spans="1:10" ht="24" customHeight="1">
      <c r="A123" s="128"/>
      <c r="B123" s="107" t="s">
        <v>330</v>
      </c>
      <c r="C123" s="54"/>
      <c r="D123" s="70" t="s">
        <v>433</v>
      </c>
      <c r="E123" s="54"/>
      <c r="F123" s="105">
        <v>4.7</v>
      </c>
      <c r="G123" s="11"/>
      <c r="I123" s="28"/>
    </row>
    <row r="124" spans="1:10" s="7" customFormat="1" ht="23.5" customHeight="1">
      <c r="A124" s="128"/>
      <c r="B124" s="109" t="s">
        <v>188</v>
      </c>
      <c r="C124" s="11"/>
      <c r="D124" s="11" t="s">
        <v>189</v>
      </c>
      <c r="E124" s="11"/>
      <c r="F124" s="104">
        <v>7.9</v>
      </c>
      <c r="G124" s="24"/>
      <c r="H124" s="61"/>
      <c r="J124"/>
    </row>
    <row r="125" spans="1:10" ht="24" customHeight="1">
      <c r="B125" s="27" t="s">
        <v>326</v>
      </c>
      <c r="C125" s="54"/>
      <c r="D125" s="71" t="s">
        <v>389</v>
      </c>
      <c r="E125" s="54"/>
      <c r="F125" s="105">
        <v>4.2</v>
      </c>
      <c r="G125" s="11"/>
      <c r="I125" s="28"/>
    </row>
    <row r="126" spans="1:10" s="46" customFormat="1" ht="23.5" customHeight="1">
      <c r="A126" s="50"/>
      <c r="B126" s="50" t="s">
        <v>191</v>
      </c>
      <c r="C126" s="50"/>
      <c r="D126" s="50" t="s">
        <v>192</v>
      </c>
      <c r="E126" s="50"/>
      <c r="F126" s="104">
        <v>2.4</v>
      </c>
      <c r="G126" s="51"/>
      <c r="H126" s="61"/>
    </row>
    <row r="127" spans="1:10" ht="24" customHeight="1">
      <c r="A127" s="128" t="s">
        <v>8</v>
      </c>
      <c r="B127" s="107" t="s">
        <v>370</v>
      </c>
      <c r="C127" s="54"/>
      <c r="D127" s="67" t="s">
        <v>390</v>
      </c>
      <c r="E127" s="54"/>
      <c r="F127" s="105">
        <v>2.4</v>
      </c>
      <c r="G127" s="11"/>
      <c r="I127" s="28"/>
    </row>
    <row r="128" spans="1:10" ht="21" customHeight="1">
      <c r="A128" s="131"/>
      <c r="B128" s="76" t="s">
        <v>193</v>
      </c>
      <c r="C128" s="11"/>
      <c r="D128" s="11" t="s">
        <v>194</v>
      </c>
      <c r="E128" s="11"/>
      <c r="F128" s="104">
        <v>2.4</v>
      </c>
      <c r="G128" s="24"/>
      <c r="H128" s="61"/>
    </row>
    <row r="129" spans="1:10" ht="24" customHeight="1">
      <c r="B129" s="27" t="s">
        <v>377</v>
      </c>
      <c r="C129" s="54"/>
      <c r="D129" s="69" t="s">
        <v>30</v>
      </c>
      <c r="E129" s="54"/>
      <c r="F129" s="105">
        <v>2</v>
      </c>
      <c r="G129" s="11"/>
      <c r="I129" s="28"/>
    </row>
    <row r="130" spans="1:10" ht="21">
      <c r="A130" s="11"/>
      <c r="B130" s="11" t="s">
        <v>197</v>
      </c>
      <c r="C130" s="11"/>
      <c r="D130" s="11" t="s">
        <v>198</v>
      </c>
      <c r="E130" s="11"/>
      <c r="F130" s="104">
        <v>2.2999999999999998</v>
      </c>
      <c r="G130" s="24"/>
      <c r="H130" s="61"/>
    </row>
    <row r="131" spans="1:10" ht="21">
      <c r="A131" s="11"/>
      <c r="B131" s="11" t="s">
        <v>199</v>
      </c>
      <c r="C131" s="11"/>
      <c r="D131" s="11" t="s">
        <v>200</v>
      </c>
      <c r="E131" s="11"/>
      <c r="F131" s="104">
        <v>2.5</v>
      </c>
      <c r="G131" s="24"/>
      <c r="H131" s="61"/>
    </row>
    <row r="132" spans="1:10" ht="24" customHeight="1">
      <c r="B132" s="27" t="s">
        <v>369</v>
      </c>
      <c r="C132" s="54"/>
      <c r="D132" s="69" t="s">
        <v>452</v>
      </c>
      <c r="E132" s="54"/>
      <c r="F132" s="105">
        <v>2.2999999999999998</v>
      </c>
      <c r="G132" s="11"/>
      <c r="I132" s="28"/>
    </row>
    <row r="133" spans="1:10" ht="21">
      <c r="A133" s="11"/>
      <c r="B133" s="11" t="s">
        <v>201</v>
      </c>
      <c r="C133" s="11"/>
      <c r="D133" s="11" t="s">
        <v>202</v>
      </c>
      <c r="E133" s="11"/>
      <c r="F133" s="104">
        <v>2.2000000000000002</v>
      </c>
      <c r="G133" s="24"/>
      <c r="H133" s="61"/>
    </row>
    <row r="134" spans="1:10" ht="21">
      <c r="A134" s="11"/>
      <c r="B134" s="35" t="s">
        <v>203</v>
      </c>
      <c r="C134" s="11"/>
      <c r="D134" s="11" t="s">
        <v>204</v>
      </c>
      <c r="E134" s="11"/>
      <c r="F134" s="104">
        <v>2.1</v>
      </c>
      <c r="G134" s="24"/>
      <c r="H134" s="61"/>
    </row>
    <row r="135" spans="1:10" ht="22" customHeight="1">
      <c r="A135" s="11"/>
      <c r="B135" s="11" t="s">
        <v>54</v>
      </c>
      <c r="C135" s="11"/>
      <c r="D135" s="11" t="s">
        <v>55</v>
      </c>
      <c r="E135" s="11"/>
      <c r="F135" s="104">
        <v>2</v>
      </c>
      <c r="G135" s="24"/>
      <c r="H135" s="61"/>
    </row>
    <row r="136" spans="1:10" ht="21" customHeight="1">
      <c r="A136" s="128" t="s">
        <v>483</v>
      </c>
      <c r="B136" s="25" t="s">
        <v>110</v>
      </c>
      <c r="C136" s="11"/>
      <c r="D136" s="11" t="s">
        <v>109</v>
      </c>
      <c r="E136" s="11"/>
      <c r="F136" s="104">
        <v>5</v>
      </c>
      <c r="G136" s="24"/>
      <c r="H136" s="61"/>
    </row>
    <row r="137" spans="1:10" ht="21" customHeight="1">
      <c r="A137" s="128"/>
      <c r="B137" s="25" t="s">
        <v>106</v>
      </c>
      <c r="C137" s="11"/>
      <c r="D137" s="11" t="s">
        <v>107</v>
      </c>
      <c r="E137" s="11"/>
      <c r="F137" s="104">
        <v>3.8</v>
      </c>
      <c r="G137" s="24"/>
      <c r="H137" s="61"/>
      <c r="J137" s="7"/>
    </row>
    <row r="138" spans="1:10" ht="25" customHeight="1">
      <c r="A138" s="128"/>
      <c r="B138" s="107" t="s">
        <v>348</v>
      </c>
      <c r="C138" s="54"/>
      <c r="D138" s="69" t="s">
        <v>30</v>
      </c>
      <c r="E138" s="54"/>
      <c r="F138" s="105">
        <v>3.3</v>
      </c>
      <c r="G138" s="11"/>
      <c r="I138" s="28"/>
    </row>
    <row r="139" spans="1:10" ht="25" customHeight="1">
      <c r="B139" s="55" t="s">
        <v>324</v>
      </c>
      <c r="C139" s="56"/>
      <c r="D139" s="67" t="s">
        <v>30</v>
      </c>
      <c r="E139" s="56"/>
      <c r="F139" s="106">
        <v>87.6</v>
      </c>
      <c r="G139" s="50"/>
      <c r="I139" s="57"/>
    </row>
    <row r="140" spans="1:10" ht="21">
      <c r="A140" s="11"/>
      <c r="B140" s="11" t="s">
        <v>205</v>
      </c>
      <c r="C140" s="11"/>
      <c r="D140" s="11" t="s">
        <v>206</v>
      </c>
      <c r="E140" s="11"/>
      <c r="F140" s="104">
        <v>2.2999999999999998</v>
      </c>
      <c r="G140" s="24"/>
      <c r="H140" s="61"/>
    </row>
    <row r="141" spans="1:10" ht="21">
      <c r="A141" s="11"/>
      <c r="B141" s="11"/>
      <c r="C141" s="11"/>
      <c r="D141" s="11"/>
      <c r="E141" s="11"/>
      <c r="F141" s="104"/>
      <c r="G141" s="24"/>
      <c r="H141" s="61"/>
    </row>
    <row r="142" spans="1:10" ht="21">
      <c r="A142" s="11"/>
      <c r="B142" s="20" t="s">
        <v>80</v>
      </c>
      <c r="C142" s="21"/>
      <c r="D142" s="22"/>
      <c r="E142" s="22"/>
      <c r="F142" s="103"/>
      <c r="G142" s="22"/>
      <c r="H142" s="22"/>
    </row>
    <row r="143" spans="1:10" ht="21">
      <c r="A143" s="11"/>
      <c r="B143" s="11" t="s">
        <v>81</v>
      </c>
      <c r="C143" s="11"/>
      <c r="D143" s="11" t="s">
        <v>82</v>
      </c>
      <c r="E143" s="11"/>
      <c r="F143" s="104">
        <v>3.5</v>
      </c>
      <c r="G143" s="24"/>
      <c r="H143" s="61"/>
    </row>
    <row r="144" spans="1:10" ht="21">
      <c r="A144" s="11"/>
      <c r="B144" s="11" t="s">
        <v>182</v>
      </c>
      <c r="C144" s="11"/>
      <c r="D144" s="11" t="s">
        <v>183</v>
      </c>
      <c r="E144" s="11"/>
      <c r="F144" s="104">
        <v>2</v>
      </c>
      <c r="G144" s="24"/>
      <c r="H144" s="61"/>
    </row>
    <row r="145" spans="1:10" ht="21">
      <c r="A145" s="128" t="s">
        <v>8</v>
      </c>
      <c r="B145" s="25" t="s">
        <v>83</v>
      </c>
      <c r="C145" s="11"/>
      <c r="D145" s="11" t="s">
        <v>84</v>
      </c>
      <c r="E145" s="11"/>
      <c r="F145" s="104">
        <v>2.2000000000000002</v>
      </c>
      <c r="G145" s="24"/>
      <c r="H145" s="61"/>
    </row>
    <row r="146" spans="1:10" ht="21">
      <c r="A146" s="128"/>
      <c r="B146" s="25" t="s">
        <v>85</v>
      </c>
      <c r="C146" s="11"/>
      <c r="D146" s="11" t="s">
        <v>84</v>
      </c>
      <c r="E146" s="11"/>
      <c r="F146" s="104">
        <v>2.2999999999999998</v>
      </c>
      <c r="G146" s="24"/>
      <c r="H146" s="61"/>
      <c r="J146" s="10"/>
    </row>
    <row r="147" spans="1:10" ht="21">
      <c r="A147" s="11"/>
      <c r="B147" s="11" t="s">
        <v>86</v>
      </c>
      <c r="C147" s="11"/>
      <c r="D147" s="11" t="s">
        <v>87</v>
      </c>
      <c r="E147" s="11"/>
      <c r="F147" s="104">
        <v>2.2000000000000002</v>
      </c>
      <c r="G147" s="24"/>
      <c r="H147" s="61"/>
    </row>
    <row r="148" spans="1:10" s="52" customFormat="1" ht="22" customHeight="1">
      <c r="A148" s="27"/>
      <c r="B148" s="55" t="s">
        <v>325</v>
      </c>
      <c r="C148" s="111"/>
      <c r="D148" s="112" t="s">
        <v>475</v>
      </c>
      <c r="E148" s="111"/>
      <c r="F148" s="113">
        <v>67.7</v>
      </c>
      <c r="G148" s="55"/>
      <c r="H148" s="73"/>
      <c r="I148" s="74"/>
    </row>
    <row r="149" spans="1:10" ht="21">
      <c r="A149" s="11"/>
      <c r="B149" s="11"/>
      <c r="C149" s="11"/>
      <c r="D149" s="11"/>
      <c r="E149" s="11"/>
      <c r="F149" s="104"/>
      <c r="G149" s="24"/>
      <c r="H149" s="61"/>
    </row>
    <row r="150" spans="1:10" ht="21">
      <c r="A150" s="11"/>
      <c r="B150" s="20" t="s">
        <v>129</v>
      </c>
      <c r="C150" s="21"/>
      <c r="D150" s="22"/>
      <c r="E150" s="22"/>
      <c r="F150" s="103"/>
      <c r="G150" s="22"/>
      <c r="H150" s="22"/>
    </row>
    <row r="151" spans="1:10" ht="21">
      <c r="A151" s="11"/>
      <c r="B151" s="35" t="s">
        <v>130</v>
      </c>
      <c r="C151" s="11"/>
      <c r="D151" s="11" t="s">
        <v>131</v>
      </c>
      <c r="E151" s="11"/>
      <c r="F151" s="104">
        <v>9.8000000000000007</v>
      </c>
      <c r="G151" s="24"/>
      <c r="H151" s="61"/>
    </row>
    <row r="152" spans="1:10" ht="21">
      <c r="A152" s="11"/>
      <c r="B152" s="35" t="s">
        <v>132</v>
      </c>
      <c r="C152" s="11"/>
      <c r="D152" s="11" t="s">
        <v>131</v>
      </c>
      <c r="E152" s="11"/>
      <c r="F152" s="104">
        <v>4.9000000000000004</v>
      </c>
      <c r="G152" s="24"/>
      <c r="H152" s="61"/>
    </row>
    <row r="153" spans="1:10" ht="21">
      <c r="A153" s="11"/>
      <c r="B153" s="11"/>
      <c r="C153" s="11"/>
      <c r="D153" s="11"/>
      <c r="E153" s="11"/>
      <c r="F153" s="104"/>
      <c r="G153" s="24"/>
      <c r="H153" s="61"/>
    </row>
    <row r="154" spans="1:10" ht="21">
      <c r="A154" s="11"/>
      <c r="B154" s="20" t="s">
        <v>101</v>
      </c>
      <c r="C154" s="21"/>
      <c r="D154" s="22"/>
      <c r="E154" s="22"/>
      <c r="F154" s="103"/>
      <c r="G154" s="22"/>
      <c r="H154" s="22"/>
    </row>
    <row r="155" spans="1:10" ht="21">
      <c r="A155" s="11"/>
      <c r="B155" s="11" t="s">
        <v>102</v>
      </c>
      <c r="C155" s="11"/>
      <c r="D155" s="11" t="s">
        <v>103</v>
      </c>
      <c r="E155" s="11"/>
      <c r="F155" s="104">
        <v>2.1</v>
      </c>
      <c r="G155" s="24"/>
      <c r="H155" s="61"/>
    </row>
    <row r="156" spans="1:10" ht="21">
      <c r="A156" s="11"/>
      <c r="B156" s="11" t="s">
        <v>104</v>
      </c>
      <c r="C156" s="11"/>
      <c r="D156" s="11" t="s">
        <v>105</v>
      </c>
      <c r="E156" s="11"/>
      <c r="F156" s="104">
        <v>4.0999999999999996</v>
      </c>
      <c r="G156" s="24"/>
      <c r="H156" s="61"/>
    </row>
    <row r="157" spans="1:10" ht="21">
      <c r="A157" s="11"/>
      <c r="B157" s="11"/>
      <c r="C157" s="11"/>
      <c r="D157" s="26"/>
      <c r="E157" s="26"/>
      <c r="F157" s="104"/>
      <c r="G157" s="24"/>
      <c r="H157" s="61"/>
    </row>
    <row r="158" spans="1:10" ht="21">
      <c r="A158" s="11"/>
      <c r="B158" s="20" t="s">
        <v>7</v>
      </c>
      <c r="C158" s="21"/>
      <c r="D158" s="22"/>
      <c r="E158" s="22"/>
      <c r="F158" s="103"/>
      <c r="G158" s="22"/>
      <c r="H158" s="22"/>
    </row>
    <row r="159" spans="1:10" ht="21">
      <c r="A159" s="128" t="s">
        <v>8</v>
      </c>
      <c r="B159" s="25" t="s">
        <v>9</v>
      </c>
      <c r="C159" s="11"/>
      <c r="D159" s="11" t="s">
        <v>10</v>
      </c>
      <c r="E159" s="11"/>
      <c r="F159" s="104">
        <v>3.1</v>
      </c>
      <c r="G159" s="24"/>
      <c r="H159" s="61"/>
    </row>
    <row r="160" spans="1:10" ht="21">
      <c r="A160" s="128"/>
      <c r="B160" s="25" t="s">
        <v>11</v>
      </c>
      <c r="C160" s="11"/>
      <c r="D160" s="11" t="s">
        <v>12</v>
      </c>
      <c r="E160" s="11"/>
      <c r="F160" s="104">
        <v>2.4</v>
      </c>
      <c r="G160" s="24"/>
      <c r="H160" s="61"/>
    </row>
    <row r="161" spans="1:10" ht="3" customHeight="1">
      <c r="A161" s="118"/>
      <c r="B161" s="39"/>
      <c r="C161" s="40"/>
      <c r="D161" s="40"/>
      <c r="E161" s="40"/>
      <c r="F161" s="104"/>
      <c r="G161" s="41"/>
      <c r="H161" s="61"/>
      <c r="J161" s="8"/>
    </row>
    <row r="162" spans="1:10" s="7" customFormat="1" ht="21">
      <c r="A162" s="128" t="s">
        <v>8</v>
      </c>
      <c r="B162" s="75" t="s">
        <v>133</v>
      </c>
      <c r="C162" s="30"/>
      <c r="D162" s="30" t="s">
        <v>134</v>
      </c>
      <c r="E162" s="30"/>
      <c r="F162" s="104">
        <v>2.2999999999999998</v>
      </c>
      <c r="G162" s="31"/>
      <c r="H162" s="61"/>
      <c r="I162" s="53"/>
    </row>
    <row r="163" spans="1:10" s="7" customFormat="1" ht="21">
      <c r="A163" s="128"/>
      <c r="B163" s="76" t="s">
        <v>13</v>
      </c>
      <c r="C163" s="11"/>
      <c r="D163" s="30" t="s">
        <v>14</v>
      </c>
      <c r="E163" s="30"/>
      <c r="F163" s="104">
        <v>2.1</v>
      </c>
      <c r="G163" s="31"/>
      <c r="H163" s="61"/>
      <c r="I163" s="53"/>
    </row>
    <row r="164" spans="1:10" ht="21">
      <c r="A164" s="128"/>
      <c r="B164" s="77" t="s">
        <v>477</v>
      </c>
      <c r="C164" s="54"/>
      <c r="D164" s="69" t="s">
        <v>21</v>
      </c>
      <c r="E164" s="54"/>
      <c r="F164" s="105">
        <v>2.4</v>
      </c>
      <c r="G164" s="11"/>
      <c r="H164" s="28"/>
    </row>
    <row r="165" spans="1:10" s="7" customFormat="1" ht="21">
      <c r="A165" s="128"/>
      <c r="B165" s="77" t="s">
        <v>135</v>
      </c>
      <c r="C165" s="11"/>
      <c r="D165" s="30" t="s">
        <v>136</v>
      </c>
      <c r="E165" s="30"/>
      <c r="F165" s="104">
        <v>2.6</v>
      </c>
      <c r="G165" s="31"/>
      <c r="H165" s="61"/>
      <c r="I165" s="53"/>
    </row>
    <row r="166" spans="1:10" ht="3" customHeight="1">
      <c r="A166" s="100"/>
      <c r="B166" s="11"/>
      <c r="C166" s="11"/>
      <c r="D166" s="11"/>
      <c r="E166" s="11"/>
      <c r="F166" s="104"/>
      <c r="G166" s="11"/>
      <c r="H166" s="61"/>
    </row>
    <row r="167" spans="1:10" ht="21">
      <c r="A167" s="128" t="s">
        <v>8</v>
      </c>
      <c r="B167" s="25" t="s">
        <v>15</v>
      </c>
      <c r="C167" s="11"/>
      <c r="D167" s="11" t="s">
        <v>16</v>
      </c>
      <c r="E167" s="11"/>
      <c r="F167" s="104">
        <v>2.6</v>
      </c>
      <c r="G167" s="24"/>
      <c r="H167" s="61"/>
    </row>
    <row r="168" spans="1:10" ht="21">
      <c r="A168" s="128"/>
      <c r="B168" s="25" t="s">
        <v>17</v>
      </c>
      <c r="C168" s="11"/>
      <c r="D168" s="11" t="s">
        <v>18</v>
      </c>
      <c r="E168" s="11"/>
      <c r="F168" s="104">
        <v>2.2999999999999998</v>
      </c>
      <c r="G168" s="24"/>
      <c r="H168" s="61"/>
    </row>
    <row r="169" spans="1:10" ht="21">
      <c r="A169" s="128"/>
      <c r="B169" s="25" t="s">
        <v>19</v>
      </c>
      <c r="C169" s="11"/>
      <c r="D169" s="11" t="s">
        <v>18</v>
      </c>
      <c r="E169" s="11"/>
      <c r="F169" s="104">
        <v>2.1</v>
      </c>
      <c r="G169" s="24"/>
      <c r="H169" s="61"/>
    </row>
    <row r="170" spans="1:10" ht="21">
      <c r="A170" s="128"/>
      <c r="B170" s="25" t="s">
        <v>20</v>
      </c>
      <c r="C170" s="11"/>
      <c r="D170" s="11" t="s">
        <v>21</v>
      </c>
      <c r="E170" s="11"/>
      <c r="F170" s="104">
        <v>2.2000000000000002</v>
      </c>
      <c r="G170" s="24"/>
      <c r="H170" s="61"/>
    </row>
    <row r="171" spans="1:10" s="46" customFormat="1" ht="4" customHeight="1">
      <c r="A171" s="119"/>
      <c r="B171" s="50"/>
      <c r="C171" s="50"/>
      <c r="D171" s="50"/>
      <c r="E171" s="50"/>
      <c r="F171" s="114"/>
      <c r="G171" s="51"/>
      <c r="H171" s="115"/>
      <c r="I171" s="116"/>
    </row>
    <row r="172" spans="1:10" ht="26" customHeight="1">
      <c r="A172" s="131" t="s">
        <v>483</v>
      </c>
      <c r="B172" s="107" t="s">
        <v>350</v>
      </c>
      <c r="C172" s="54"/>
      <c r="D172" s="69" t="s">
        <v>391</v>
      </c>
      <c r="E172" s="54"/>
      <c r="F172" s="105">
        <v>7</v>
      </c>
      <c r="G172" s="11"/>
      <c r="I172" s="28"/>
    </row>
    <row r="173" spans="1:10" ht="26" customHeight="1">
      <c r="A173" s="131"/>
      <c r="B173" s="107" t="s">
        <v>351</v>
      </c>
      <c r="C173" s="54"/>
      <c r="D173" s="69" t="s">
        <v>14</v>
      </c>
      <c r="E173" s="54"/>
      <c r="F173" s="105">
        <v>5.4</v>
      </c>
      <c r="G173" s="11"/>
      <c r="I173" s="28"/>
    </row>
    <row r="174" spans="1:10" ht="26" customHeight="1">
      <c r="A174" s="131"/>
      <c r="B174" s="107" t="s">
        <v>352</v>
      </c>
      <c r="C174" s="54"/>
      <c r="D174" s="69" t="s">
        <v>392</v>
      </c>
      <c r="E174" s="54"/>
      <c r="F174" s="105">
        <v>3.7</v>
      </c>
      <c r="G174" s="11"/>
      <c r="I174" s="28"/>
    </row>
    <row r="175" spans="1:10" ht="26" customHeight="1">
      <c r="A175" s="131"/>
      <c r="B175" s="107" t="s">
        <v>378</v>
      </c>
      <c r="C175" s="54"/>
      <c r="D175" s="69" t="s">
        <v>393</v>
      </c>
      <c r="E175" s="54"/>
      <c r="F175" s="105">
        <v>2.1</v>
      </c>
      <c r="G175" s="11"/>
      <c r="I175" s="28"/>
    </row>
    <row r="176" spans="1:10" ht="26" customHeight="1">
      <c r="A176" s="131"/>
      <c r="B176" s="107" t="s">
        <v>379</v>
      </c>
      <c r="C176" s="54"/>
      <c r="D176" s="69" t="s">
        <v>394</v>
      </c>
      <c r="E176" s="54"/>
      <c r="F176" s="105">
        <v>2.1</v>
      </c>
      <c r="G176" s="11"/>
      <c r="I176" s="28"/>
    </row>
    <row r="177" spans="1:10" s="46" customFormat="1" ht="4" customHeight="1">
      <c r="A177" s="111"/>
      <c r="B177" s="55"/>
      <c r="C177" s="56"/>
      <c r="D177" s="67"/>
      <c r="E177" s="56"/>
      <c r="F177" s="106"/>
      <c r="G177" s="50"/>
      <c r="H177" s="117"/>
      <c r="I177" s="57"/>
    </row>
    <row r="178" spans="1:10" ht="21">
      <c r="A178" s="128" t="s">
        <v>8</v>
      </c>
      <c r="B178" s="25" t="s">
        <v>22</v>
      </c>
      <c r="C178" s="11"/>
      <c r="D178" s="11" t="s">
        <v>14</v>
      </c>
      <c r="E178" s="11"/>
      <c r="F178" s="104">
        <v>2.4</v>
      </c>
      <c r="G178" s="24"/>
      <c r="H178" s="61"/>
    </row>
    <row r="179" spans="1:10" ht="21">
      <c r="A179" s="128"/>
      <c r="B179" s="25" t="s">
        <v>23</v>
      </c>
      <c r="C179" s="11"/>
      <c r="D179" s="11" t="s">
        <v>16</v>
      </c>
      <c r="E179" s="11"/>
      <c r="F179" s="104">
        <v>2.4</v>
      </c>
      <c r="G179" s="24"/>
      <c r="H179" s="61"/>
    </row>
    <row r="180" spans="1:10" ht="3" customHeight="1">
      <c r="A180" s="120"/>
      <c r="B180" s="33"/>
      <c r="C180" s="11"/>
      <c r="D180" s="11"/>
      <c r="E180" s="11"/>
      <c r="F180" s="104"/>
      <c r="G180" s="24"/>
      <c r="H180" s="61"/>
    </row>
    <row r="181" spans="1:10" ht="21">
      <c r="A181" s="128" t="s">
        <v>8</v>
      </c>
      <c r="B181" s="25" t="s">
        <v>24</v>
      </c>
      <c r="C181" s="11"/>
      <c r="D181" s="11" t="s">
        <v>16</v>
      </c>
      <c r="E181" s="11"/>
      <c r="F181" s="104">
        <v>2.2999999999999998</v>
      </c>
      <c r="G181" s="24"/>
      <c r="H181" s="61"/>
    </row>
    <row r="182" spans="1:10" ht="21">
      <c r="A182" s="128"/>
      <c r="B182" s="25" t="s">
        <v>25</v>
      </c>
      <c r="C182" s="11"/>
      <c r="D182" s="11" t="s">
        <v>26</v>
      </c>
      <c r="E182" s="11"/>
      <c r="F182" s="104">
        <v>2</v>
      </c>
      <c r="G182" s="24"/>
      <c r="H182" s="61"/>
    </row>
    <row r="183" spans="1:10" ht="21">
      <c r="A183" s="128"/>
      <c r="B183" s="25" t="s">
        <v>27</v>
      </c>
      <c r="C183" s="11"/>
      <c r="D183" s="11" t="s">
        <v>14</v>
      </c>
      <c r="E183" s="11"/>
      <c r="F183" s="104">
        <v>2</v>
      </c>
      <c r="G183" s="24"/>
      <c r="H183" s="61"/>
    </row>
    <row r="184" spans="1:10" ht="21">
      <c r="A184" s="11"/>
      <c r="B184" s="11"/>
      <c r="C184" s="11"/>
      <c r="D184" s="11"/>
      <c r="E184" s="11"/>
      <c r="F184" s="104"/>
      <c r="G184" s="24"/>
      <c r="H184" s="61"/>
    </row>
    <row r="185" spans="1:10" ht="21">
      <c r="A185" s="11"/>
      <c r="B185" s="20" t="s">
        <v>71</v>
      </c>
      <c r="C185" s="21"/>
      <c r="D185" s="22"/>
      <c r="E185" s="22"/>
      <c r="F185" s="103"/>
      <c r="G185" s="22"/>
      <c r="H185" s="22"/>
    </row>
    <row r="186" spans="1:10" ht="21">
      <c r="A186" s="11"/>
      <c r="B186" s="11" t="s">
        <v>72</v>
      </c>
      <c r="C186" s="11"/>
      <c r="D186" s="11" t="s">
        <v>73</v>
      </c>
      <c r="E186" s="11"/>
      <c r="F186" s="104">
        <v>2.1</v>
      </c>
      <c r="G186" s="24"/>
      <c r="H186" s="61"/>
    </row>
    <row r="187" spans="1:10" ht="21">
      <c r="A187" s="11"/>
      <c r="B187" s="11" t="s">
        <v>74</v>
      </c>
      <c r="C187" s="11"/>
      <c r="D187" s="11" t="s">
        <v>75</v>
      </c>
      <c r="E187" s="11"/>
      <c r="F187" s="104">
        <v>2.6</v>
      </c>
      <c r="G187" s="24"/>
      <c r="H187" s="61"/>
      <c r="J187" s="6"/>
    </row>
    <row r="188" spans="1:10" ht="24" customHeight="1">
      <c r="B188" s="27" t="s">
        <v>349</v>
      </c>
      <c r="C188" s="54"/>
      <c r="D188" s="69" t="s">
        <v>453</v>
      </c>
      <c r="E188" s="54"/>
      <c r="F188" s="105">
        <v>2.2999999999999998</v>
      </c>
      <c r="G188" s="11"/>
      <c r="I188" s="28"/>
    </row>
    <row r="189" spans="1:10" s="7" customFormat="1" ht="21">
      <c r="A189" s="11"/>
      <c r="B189" s="11"/>
      <c r="C189" s="11"/>
      <c r="D189" s="11"/>
      <c r="E189" s="11"/>
      <c r="F189" s="104"/>
      <c r="G189" s="24"/>
      <c r="H189" s="61"/>
      <c r="I189" s="53"/>
    </row>
    <row r="190" spans="1:10" s="7" customFormat="1" ht="21">
      <c r="A190" s="11"/>
      <c r="B190" s="20" t="s">
        <v>474</v>
      </c>
      <c r="C190" s="21"/>
      <c r="D190" s="22"/>
      <c r="E190" s="22"/>
      <c r="F190" s="103"/>
      <c r="G190" s="22"/>
      <c r="H190" s="22"/>
      <c r="I190" s="53"/>
    </row>
    <row r="191" spans="1:10">
      <c r="A191" s="128" t="s">
        <v>8</v>
      </c>
      <c r="B191" s="107" t="s">
        <v>347</v>
      </c>
      <c r="C191" s="54"/>
      <c r="D191" s="69" t="s">
        <v>386</v>
      </c>
      <c r="E191" s="54"/>
      <c r="F191" s="105">
        <v>4.3</v>
      </c>
      <c r="G191" s="11"/>
      <c r="I191" s="28"/>
    </row>
    <row r="192" spans="1:10">
      <c r="A192" s="128"/>
      <c r="B192" s="107" t="s">
        <v>368</v>
      </c>
      <c r="C192" s="54"/>
      <c r="D192" s="68" t="s">
        <v>387</v>
      </c>
      <c r="E192" s="54"/>
      <c r="F192" s="105">
        <v>4.2</v>
      </c>
      <c r="G192" s="11"/>
      <c r="I192" s="28"/>
    </row>
    <row r="193" spans="1:10" s="7" customFormat="1" ht="21">
      <c r="A193" s="11"/>
      <c r="B193" s="11"/>
      <c r="C193" s="11"/>
      <c r="D193" s="11"/>
      <c r="E193" s="11"/>
      <c r="F193" s="104"/>
      <c r="G193" s="24"/>
      <c r="H193" s="61"/>
      <c r="I193" s="53"/>
    </row>
    <row r="194" spans="1:10" s="9" customFormat="1" ht="21">
      <c r="A194" s="30"/>
      <c r="B194" s="20" t="s">
        <v>472</v>
      </c>
      <c r="C194" s="21"/>
      <c r="D194" s="22"/>
      <c r="E194" s="22"/>
      <c r="F194" s="103"/>
      <c r="G194" s="22"/>
      <c r="H194" s="22"/>
    </row>
    <row r="195" spans="1:10" s="86" customFormat="1" ht="21">
      <c r="A195" s="110"/>
      <c r="B195" s="96" t="s">
        <v>195</v>
      </c>
      <c r="C195" s="81"/>
      <c r="D195" s="81" t="s">
        <v>196</v>
      </c>
      <c r="E195" s="81"/>
      <c r="F195" s="104">
        <v>2.1</v>
      </c>
      <c r="G195" s="24"/>
      <c r="H195" s="61"/>
      <c r="I195" s="53"/>
    </row>
    <row r="196" spans="1:10" s="86" customFormat="1" ht="25" customHeight="1">
      <c r="A196" s="81"/>
      <c r="B196" s="93" t="s">
        <v>323</v>
      </c>
      <c r="C196" s="94"/>
      <c r="D196" s="88" t="s">
        <v>388</v>
      </c>
      <c r="E196" s="94"/>
      <c r="F196" s="106">
        <v>19</v>
      </c>
      <c r="G196" s="93"/>
      <c r="H196" s="84"/>
      <c r="I196" s="95"/>
    </row>
    <row r="197" spans="1:10" ht="21">
      <c r="A197" s="11"/>
      <c r="B197" s="11"/>
      <c r="C197" s="11"/>
      <c r="D197" s="11"/>
      <c r="E197" s="11"/>
      <c r="F197" s="104"/>
      <c r="G197" s="24"/>
      <c r="H197" s="61"/>
    </row>
    <row r="198" spans="1:10" ht="21">
      <c r="A198" s="11"/>
      <c r="B198" s="20" t="s">
        <v>76</v>
      </c>
      <c r="C198" s="21"/>
      <c r="D198" s="22"/>
      <c r="E198" s="22"/>
      <c r="F198" s="103"/>
      <c r="G198" s="22"/>
      <c r="H198" s="22"/>
    </row>
    <row r="199" spans="1:10" s="7" customFormat="1" ht="21">
      <c r="A199" s="11"/>
      <c r="B199" s="11" t="s">
        <v>77</v>
      </c>
      <c r="C199" s="11"/>
      <c r="D199" s="11" t="s">
        <v>78</v>
      </c>
      <c r="E199" s="11"/>
      <c r="F199" s="104">
        <v>2.4</v>
      </c>
      <c r="G199" s="24"/>
      <c r="H199" s="61"/>
      <c r="J199"/>
    </row>
    <row r="200" spans="1:10" ht="21">
      <c r="A200" s="11"/>
      <c r="B200" s="11" t="s">
        <v>79</v>
      </c>
      <c r="C200" s="11"/>
      <c r="D200" s="11" t="s">
        <v>30</v>
      </c>
      <c r="E200" s="11"/>
      <c r="F200" s="104">
        <v>12.3</v>
      </c>
      <c r="G200" s="24"/>
      <c r="H200" s="61"/>
    </row>
    <row r="201" spans="1:10" ht="21">
      <c r="A201" s="11"/>
      <c r="B201" s="11"/>
      <c r="C201" s="11"/>
      <c r="D201" s="11"/>
      <c r="E201" s="11"/>
      <c r="F201" s="23"/>
      <c r="G201" s="24"/>
      <c r="H201" s="23"/>
    </row>
    <row r="202" spans="1:10" ht="21">
      <c r="A202" s="132" t="s">
        <v>321</v>
      </c>
      <c r="B202" s="132"/>
      <c r="C202" s="132"/>
      <c r="D202" s="132"/>
      <c r="E202" s="132"/>
      <c r="F202" s="132"/>
      <c r="G202" s="132"/>
      <c r="H202" s="132"/>
    </row>
    <row r="203" spans="1:10" ht="21">
      <c r="A203" s="11"/>
      <c r="B203" s="20" t="s">
        <v>239</v>
      </c>
      <c r="C203" s="21"/>
      <c r="D203" s="22"/>
      <c r="E203" s="22"/>
      <c r="F203" s="22"/>
      <c r="G203" s="22"/>
      <c r="H203" s="22"/>
    </row>
    <row r="204" spans="1:10" ht="21">
      <c r="A204" s="11"/>
      <c r="B204" s="11" t="s">
        <v>240</v>
      </c>
      <c r="C204" s="11"/>
      <c r="D204" s="11" t="s">
        <v>241</v>
      </c>
      <c r="E204" s="11"/>
      <c r="F204" s="60">
        <v>-2.1</v>
      </c>
      <c r="G204" s="24"/>
      <c r="H204" s="61"/>
    </row>
    <row r="205" spans="1:10" ht="21">
      <c r="A205" s="11"/>
      <c r="B205" s="11" t="s">
        <v>242</v>
      </c>
      <c r="C205" s="11"/>
      <c r="D205" s="11" t="s">
        <v>243</v>
      </c>
      <c r="E205" s="11"/>
      <c r="F205" s="60">
        <v>-2.1</v>
      </c>
      <c r="G205" s="24"/>
      <c r="H205" s="61"/>
    </row>
    <row r="206" spans="1:10" ht="21">
      <c r="A206" s="11"/>
      <c r="B206" s="11" t="s">
        <v>244</v>
      </c>
      <c r="C206" s="11"/>
      <c r="D206" s="11" t="s">
        <v>245</v>
      </c>
      <c r="E206" s="11"/>
      <c r="F206" s="60">
        <v>-2</v>
      </c>
      <c r="G206" s="24"/>
      <c r="H206" s="61"/>
    </row>
    <row r="207" spans="1:10" ht="21">
      <c r="A207" s="11"/>
      <c r="B207" s="11"/>
      <c r="C207" s="11"/>
      <c r="D207" s="11"/>
      <c r="E207" s="11"/>
      <c r="F207" s="60"/>
      <c r="G207" s="24"/>
      <c r="H207" s="61"/>
      <c r="J207" s="7"/>
    </row>
    <row r="208" spans="1:10" ht="21">
      <c r="A208" s="11"/>
      <c r="B208" s="20" t="s">
        <v>67</v>
      </c>
      <c r="C208" s="21"/>
      <c r="D208" s="22"/>
      <c r="E208" s="22"/>
      <c r="F208" s="22"/>
      <c r="G208" s="22"/>
      <c r="H208" s="22"/>
    </row>
    <row r="209" spans="1:9" ht="21">
      <c r="A209" s="128" t="s">
        <v>8</v>
      </c>
      <c r="B209" s="25" t="s">
        <v>228</v>
      </c>
      <c r="C209" s="11"/>
      <c r="D209" s="11" t="s">
        <v>229</v>
      </c>
      <c r="E209" s="11"/>
      <c r="F209" s="60">
        <v>-2.1</v>
      </c>
      <c r="G209" s="24"/>
      <c r="H209" s="61"/>
    </row>
    <row r="210" spans="1:9" ht="21">
      <c r="A210" s="128"/>
      <c r="B210" s="25" t="s">
        <v>230</v>
      </c>
      <c r="C210" s="11"/>
      <c r="D210" s="11" t="s">
        <v>231</v>
      </c>
      <c r="E210" s="11"/>
      <c r="F210" s="60">
        <v>-2.2999999999999998</v>
      </c>
      <c r="G210" s="24"/>
      <c r="H210" s="61"/>
    </row>
    <row r="211" spans="1:9" ht="4" customHeight="1">
      <c r="A211" s="16"/>
      <c r="B211" s="35"/>
      <c r="C211" s="35"/>
      <c r="D211" s="35"/>
      <c r="E211" s="35"/>
      <c r="F211" s="60"/>
      <c r="G211" s="36"/>
      <c r="H211" s="61"/>
    </row>
    <row r="212" spans="1:9" ht="21">
      <c r="A212" s="128" t="s">
        <v>8</v>
      </c>
      <c r="B212" s="25" t="s">
        <v>232</v>
      </c>
      <c r="C212" s="11"/>
      <c r="D212" s="11" t="s">
        <v>174</v>
      </c>
      <c r="E212" s="11"/>
      <c r="F212" s="60">
        <v>-2.5</v>
      </c>
      <c r="G212" s="24"/>
      <c r="H212" s="61"/>
    </row>
    <row r="213" spans="1:9" ht="21">
      <c r="A213" s="128"/>
      <c r="B213" s="25" t="s">
        <v>233</v>
      </c>
      <c r="C213" s="11"/>
      <c r="D213" s="11" t="s">
        <v>231</v>
      </c>
      <c r="E213" s="11"/>
      <c r="F213" s="60">
        <v>-2.2000000000000002</v>
      </c>
      <c r="G213" s="24"/>
      <c r="H213" s="61"/>
    </row>
    <row r="214" spans="1:9" ht="21">
      <c r="A214" s="11"/>
      <c r="B214" s="11" t="s">
        <v>234</v>
      </c>
      <c r="C214" s="11"/>
      <c r="D214" s="11" t="s">
        <v>235</v>
      </c>
      <c r="E214" s="11"/>
      <c r="F214" s="60">
        <v>-2.1</v>
      </c>
      <c r="G214" s="24"/>
      <c r="H214" s="61"/>
    </row>
    <row r="215" spans="1:9" s="7" customFormat="1" ht="21">
      <c r="A215" s="11"/>
      <c r="B215" s="11"/>
      <c r="C215" s="11"/>
      <c r="D215" s="11"/>
      <c r="E215" s="11"/>
      <c r="F215" s="60"/>
      <c r="G215" s="24"/>
      <c r="H215" s="61"/>
      <c r="I215" s="53"/>
    </row>
    <row r="216" spans="1:9" ht="21">
      <c r="A216" s="42"/>
      <c r="B216" s="37" t="s">
        <v>486</v>
      </c>
      <c r="C216" s="38"/>
      <c r="D216" s="43"/>
      <c r="E216" s="22"/>
      <c r="F216" s="22"/>
      <c r="G216" s="22"/>
      <c r="H216" s="22"/>
    </row>
    <row r="217" spans="1:9" ht="21">
      <c r="A217" s="11"/>
      <c r="B217" s="11" t="s">
        <v>207</v>
      </c>
      <c r="C217" s="11"/>
      <c r="D217" s="11" t="s">
        <v>208</v>
      </c>
      <c r="E217" s="11"/>
      <c r="F217" s="60">
        <v>-3.7</v>
      </c>
      <c r="G217" s="24"/>
      <c r="H217" s="61"/>
    </row>
    <row r="218" spans="1:9" ht="21">
      <c r="A218" s="11"/>
      <c r="B218" s="11"/>
      <c r="C218" s="11"/>
      <c r="D218" s="11"/>
      <c r="E218" s="11"/>
      <c r="F218" s="60"/>
      <c r="G218" s="24"/>
      <c r="H218" s="61"/>
    </row>
    <row r="219" spans="1:9" ht="21">
      <c r="A219" s="11"/>
      <c r="B219" s="20" t="s">
        <v>285</v>
      </c>
      <c r="C219" s="21"/>
      <c r="D219" s="22"/>
      <c r="E219" s="22"/>
      <c r="F219" s="22"/>
      <c r="G219" s="22"/>
      <c r="H219" s="22"/>
    </row>
    <row r="220" spans="1:9" ht="21">
      <c r="A220" s="128" t="s">
        <v>8</v>
      </c>
      <c r="B220" s="25" t="s">
        <v>286</v>
      </c>
      <c r="C220" s="11"/>
      <c r="D220" s="11" t="s">
        <v>30</v>
      </c>
      <c r="E220" s="11"/>
      <c r="F220" s="60">
        <v>-2.5</v>
      </c>
      <c r="G220" s="24"/>
      <c r="H220" s="61"/>
    </row>
    <row r="221" spans="1:9" ht="21">
      <c r="A221" s="128"/>
      <c r="B221" s="25" t="s">
        <v>287</v>
      </c>
      <c r="C221" s="11"/>
      <c r="D221" s="11" t="s">
        <v>30</v>
      </c>
      <c r="E221" s="11"/>
      <c r="F221" s="60">
        <v>-2.2999999999999998</v>
      </c>
      <c r="G221" s="24"/>
      <c r="H221" s="61"/>
    </row>
    <row r="222" spans="1:9" ht="21">
      <c r="A222" s="11"/>
      <c r="B222" s="11"/>
      <c r="C222" s="11"/>
      <c r="D222" s="11"/>
      <c r="E222" s="11"/>
      <c r="F222" s="60"/>
      <c r="G222" s="24"/>
      <c r="H222" s="61"/>
    </row>
    <row r="223" spans="1:9" ht="21">
      <c r="A223" s="11"/>
      <c r="B223" s="20" t="s">
        <v>268</v>
      </c>
      <c r="C223" s="21"/>
      <c r="D223" s="22"/>
      <c r="E223" s="22"/>
      <c r="F223" s="22"/>
      <c r="G223" s="22"/>
      <c r="H223" s="22"/>
    </row>
    <row r="224" spans="1:9" ht="21">
      <c r="A224" s="128" t="s">
        <v>8</v>
      </c>
      <c r="B224" s="25" t="s">
        <v>269</v>
      </c>
      <c r="C224" s="11"/>
      <c r="D224" s="11" t="s">
        <v>270</v>
      </c>
      <c r="E224" s="11"/>
      <c r="F224" s="60">
        <v>-3.6</v>
      </c>
      <c r="G224" s="24"/>
      <c r="H224" s="61"/>
    </row>
    <row r="225" spans="1:10" ht="21">
      <c r="A225" s="128"/>
      <c r="B225" s="25" t="s">
        <v>271</v>
      </c>
      <c r="C225" s="11"/>
      <c r="D225" s="11" t="s">
        <v>272</v>
      </c>
      <c r="E225" s="11"/>
      <c r="F225" s="60">
        <v>-3.9</v>
      </c>
      <c r="G225" s="24"/>
      <c r="H225" s="61"/>
    </row>
    <row r="226" spans="1:10" ht="21">
      <c r="A226" s="11"/>
      <c r="B226" s="35" t="s">
        <v>273</v>
      </c>
      <c r="C226" s="11"/>
      <c r="D226" s="11" t="s">
        <v>274</v>
      </c>
      <c r="E226" s="11"/>
      <c r="F226" s="60">
        <v>-2.1</v>
      </c>
      <c r="G226" s="24"/>
      <c r="H226" s="61"/>
    </row>
    <row r="227" spans="1:10" ht="21">
      <c r="A227" s="11"/>
      <c r="B227" s="11"/>
      <c r="C227" s="11"/>
      <c r="D227" s="11"/>
      <c r="E227" s="11"/>
      <c r="F227" s="60"/>
      <c r="G227" s="24"/>
      <c r="H227" s="61"/>
    </row>
    <row r="228" spans="1:10" ht="21">
      <c r="A228" s="11"/>
      <c r="B228" s="20" t="s">
        <v>218</v>
      </c>
      <c r="C228" s="21"/>
      <c r="D228" s="22"/>
      <c r="E228" s="22"/>
      <c r="F228" s="22"/>
      <c r="G228" s="22"/>
      <c r="H228" s="22"/>
    </row>
    <row r="229" spans="1:10" ht="21">
      <c r="A229" s="11"/>
      <c r="B229" s="11" t="s">
        <v>219</v>
      </c>
      <c r="C229" s="11"/>
      <c r="D229" s="11" t="s">
        <v>181</v>
      </c>
      <c r="E229" s="11"/>
      <c r="F229" s="60"/>
      <c r="G229" s="24"/>
      <c r="H229" s="125">
        <v>-2</v>
      </c>
    </row>
    <row r="230" spans="1:10" ht="21">
      <c r="A230" s="128" t="s">
        <v>8</v>
      </c>
      <c r="B230" s="25" t="s">
        <v>220</v>
      </c>
      <c r="C230" s="11"/>
      <c r="D230" s="11" t="s">
        <v>221</v>
      </c>
      <c r="E230" s="11"/>
      <c r="F230" s="60">
        <v>-2.7</v>
      </c>
      <c r="G230" s="24"/>
      <c r="H230" s="61"/>
    </row>
    <row r="231" spans="1:10" ht="21">
      <c r="A231" s="128"/>
      <c r="B231" s="25" t="s">
        <v>222</v>
      </c>
      <c r="C231" s="11"/>
      <c r="D231" s="11" t="s">
        <v>223</v>
      </c>
      <c r="E231" s="11"/>
      <c r="F231" s="60">
        <v>-2</v>
      </c>
      <c r="G231" s="24"/>
      <c r="H231" s="61"/>
    </row>
    <row r="232" spans="1:10" s="6" customFormat="1" ht="21">
      <c r="A232" s="11"/>
      <c r="B232" s="11" t="s">
        <v>224</v>
      </c>
      <c r="C232" s="11"/>
      <c r="D232" s="11" t="s">
        <v>181</v>
      </c>
      <c r="E232" s="11"/>
      <c r="F232" s="60">
        <v>-2</v>
      </c>
      <c r="G232" s="24"/>
      <c r="H232" s="61"/>
      <c r="J232"/>
    </row>
    <row r="233" spans="1:10" ht="21">
      <c r="A233" s="11"/>
      <c r="B233" s="11" t="s">
        <v>225</v>
      </c>
      <c r="C233" s="11"/>
      <c r="D233" s="11" t="s">
        <v>226</v>
      </c>
      <c r="E233" s="11"/>
      <c r="F233" s="60">
        <v>-2.5</v>
      </c>
      <c r="G233" s="24"/>
      <c r="H233" s="61"/>
    </row>
    <row r="234" spans="1:10" ht="21">
      <c r="A234" s="11"/>
      <c r="B234" s="11" t="s">
        <v>227</v>
      </c>
      <c r="C234" s="11"/>
      <c r="D234" s="11" t="s">
        <v>181</v>
      </c>
      <c r="E234" s="11"/>
      <c r="F234" s="60">
        <v>-2.4</v>
      </c>
      <c r="G234" s="24"/>
      <c r="H234" s="61"/>
    </row>
    <row r="235" spans="1:10" s="7" customFormat="1" ht="21">
      <c r="A235" s="11"/>
      <c r="B235" s="35"/>
      <c r="C235" s="11"/>
      <c r="D235" s="11"/>
      <c r="E235" s="11"/>
      <c r="F235" s="60"/>
      <c r="G235" s="24"/>
      <c r="H235" s="61"/>
      <c r="I235" s="53"/>
    </row>
    <row r="236" spans="1:10" s="7" customFormat="1" ht="21">
      <c r="A236" s="11"/>
      <c r="B236" s="20" t="s">
        <v>470</v>
      </c>
      <c r="C236" s="21"/>
      <c r="D236" s="22"/>
      <c r="E236" s="22"/>
      <c r="F236" s="22"/>
      <c r="G236" s="22"/>
      <c r="H236" s="22"/>
      <c r="I236" s="53"/>
    </row>
    <row r="237" spans="1:10" s="7" customFormat="1" ht="21">
      <c r="A237" s="11"/>
      <c r="B237" s="27" t="s">
        <v>340</v>
      </c>
      <c r="C237" s="54"/>
      <c r="D237" s="68" t="s">
        <v>380</v>
      </c>
      <c r="E237" s="54"/>
      <c r="F237" s="61">
        <v>-6.7</v>
      </c>
      <c r="G237" s="54"/>
      <c r="H237" s="28"/>
      <c r="I237" s="53"/>
    </row>
    <row r="238" spans="1:10" ht="21">
      <c r="A238" s="11"/>
      <c r="B238" s="11" t="s">
        <v>315</v>
      </c>
      <c r="C238" s="11"/>
      <c r="D238" s="11" t="s">
        <v>316</v>
      </c>
      <c r="E238" s="11"/>
      <c r="F238" s="60">
        <v>-2.5</v>
      </c>
      <c r="G238" s="24"/>
      <c r="H238" s="61"/>
    </row>
    <row r="239" spans="1:10" ht="21">
      <c r="A239" s="11"/>
      <c r="B239" s="11"/>
      <c r="C239" s="11"/>
      <c r="D239" s="11"/>
      <c r="E239" s="11"/>
      <c r="F239" s="60"/>
      <c r="G239" s="24"/>
      <c r="H239" s="61"/>
    </row>
    <row r="240" spans="1:10" ht="21">
      <c r="A240" s="44"/>
      <c r="B240" s="37" t="s">
        <v>212</v>
      </c>
      <c r="C240" s="38"/>
      <c r="D240" s="22"/>
      <c r="E240" s="22"/>
      <c r="F240" s="22"/>
      <c r="G240" s="22"/>
      <c r="H240" s="22"/>
    </row>
    <row r="241" spans="1:9" ht="21">
      <c r="A241" s="11"/>
      <c r="B241" s="11" t="s">
        <v>213</v>
      </c>
      <c r="C241" s="11"/>
      <c r="D241" s="11" t="s">
        <v>214</v>
      </c>
      <c r="E241" s="11"/>
      <c r="F241" s="60">
        <v>-4.0999999999999996</v>
      </c>
      <c r="G241" s="24"/>
      <c r="H241" s="61"/>
    </row>
    <row r="242" spans="1:9" ht="21">
      <c r="A242" s="128" t="s">
        <v>8</v>
      </c>
      <c r="B242" s="25" t="s">
        <v>215</v>
      </c>
      <c r="C242" s="11"/>
      <c r="D242" s="11" t="s">
        <v>216</v>
      </c>
      <c r="E242" s="11"/>
      <c r="F242" s="60">
        <v>-4.5</v>
      </c>
      <c r="G242" s="24"/>
      <c r="H242" s="61"/>
    </row>
    <row r="243" spans="1:9" ht="21">
      <c r="A243" s="128"/>
      <c r="B243" s="25" t="s">
        <v>217</v>
      </c>
      <c r="C243" s="11"/>
      <c r="D243" s="11" t="s">
        <v>30</v>
      </c>
      <c r="E243" s="11"/>
      <c r="F243" s="60">
        <v>-2.4</v>
      </c>
      <c r="G243" s="24"/>
      <c r="H243" s="61"/>
    </row>
    <row r="244" spans="1:9" ht="21">
      <c r="A244" s="11"/>
      <c r="B244" s="11"/>
      <c r="C244" s="11"/>
      <c r="D244" s="11"/>
      <c r="E244" s="11"/>
      <c r="F244" s="60"/>
      <c r="G244" s="24"/>
      <c r="H244" s="61"/>
    </row>
    <row r="245" spans="1:9" ht="21">
      <c r="A245" s="11"/>
      <c r="B245" s="20" t="s">
        <v>288</v>
      </c>
      <c r="C245" s="21"/>
      <c r="D245" s="22"/>
      <c r="E245" s="22"/>
      <c r="F245" s="22"/>
      <c r="G245" s="22"/>
      <c r="H245" s="22"/>
    </row>
    <row r="246" spans="1:9" ht="21">
      <c r="A246" s="128" t="s">
        <v>8</v>
      </c>
      <c r="B246" s="25" t="s">
        <v>289</v>
      </c>
      <c r="C246" s="11"/>
      <c r="D246" s="11" t="s">
        <v>290</v>
      </c>
      <c r="E246" s="11"/>
      <c r="F246" s="60">
        <v>-2.1</v>
      </c>
      <c r="G246" s="24"/>
      <c r="H246" s="61"/>
    </row>
    <row r="247" spans="1:9" ht="21">
      <c r="A247" s="128"/>
      <c r="B247" s="25" t="s">
        <v>291</v>
      </c>
      <c r="C247" s="11"/>
      <c r="D247" s="11" t="s">
        <v>290</v>
      </c>
      <c r="E247" s="11"/>
      <c r="F247" s="60">
        <v>-2.2999999999999998</v>
      </c>
      <c r="G247" s="24"/>
      <c r="H247" s="61"/>
    </row>
    <row r="248" spans="1:9" ht="21">
      <c r="A248" s="11"/>
      <c r="B248" s="11"/>
      <c r="C248" s="11"/>
      <c r="D248" s="11"/>
      <c r="E248" s="11"/>
      <c r="F248" s="60"/>
      <c r="G248" s="24"/>
      <c r="H248" s="61"/>
    </row>
    <row r="249" spans="1:9" ht="21">
      <c r="A249" s="11"/>
      <c r="B249" s="20" t="s">
        <v>113</v>
      </c>
      <c r="C249" s="45"/>
      <c r="D249" s="22"/>
      <c r="E249" s="22"/>
      <c r="F249" s="22"/>
      <c r="G249" s="22"/>
      <c r="H249" s="22"/>
    </row>
    <row r="250" spans="1:9" ht="25" customHeight="1">
      <c r="B250" s="27" t="s">
        <v>418</v>
      </c>
      <c r="C250" s="78"/>
      <c r="D250" s="79" t="s">
        <v>451</v>
      </c>
      <c r="E250" s="78"/>
      <c r="F250" s="73"/>
      <c r="G250" s="78"/>
      <c r="H250" s="62">
        <v>-2.6</v>
      </c>
      <c r="I250" s="65"/>
    </row>
    <row r="251" spans="1:9" ht="23" customHeight="1">
      <c r="B251" s="27" t="s">
        <v>409</v>
      </c>
      <c r="C251" s="78"/>
      <c r="D251" s="79" t="s">
        <v>123</v>
      </c>
      <c r="E251" s="78"/>
      <c r="F251" s="73"/>
      <c r="G251" s="78"/>
      <c r="H251" s="62">
        <v>-2.5</v>
      </c>
      <c r="I251" s="65"/>
    </row>
    <row r="252" spans="1:9" ht="21">
      <c r="A252" s="11"/>
      <c r="B252" s="11" t="s">
        <v>209</v>
      </c>
      <c r="C252" s="11"/>
      <c r="D252" s="11" t="s">
        <v>210</v>
      </c>
      <c r="E252" s="11"/>
      <c r="F252" s="60">
        <v>-2.4</v>
      </c>
      <c r="G252" s="24"/>
      <c r="H252" s="61"/>
    </row>
    <row r="253" spans="1:9" ht="23" customHeight="1">
      <c r="A253" s="128" t="s">
        <v>483</v>
      </c>
      <c r="B253" s="107" t="s">
        <v>402</v>
      </c>
      <c r="C253" s="78"/>
      <c r="D253" s="79" t="s">
        <v>446</v>
      </c>
      <c r="E253" s="78"/>
      <c r="F253" s="73"/>
      <c r="G253" s="78"/>
      <c r="H253" s="62">
        <v>-2.1</v>
      </c>
      <c r="I253" s="65"/>
    </row>
    <row r="254" spans="1:9" ht="23" customHeight="1">
      <c r="A254" s="128"/>
      <c r="B254" s="107" t="s">
        <v>403</v>
      </c>
      <c r="C254" s="78"/>
      <c r="D254" s="79" t="s">
        <v>447</v>
      </c>
      <c r="E254" s="78"/>
      <c r="F254" s="73"/>
      <c r="G254" s="78"/>
      <c r="H254" s="62">
        <v>-2.1</v>
      </c>
      <c r="I254" s="65"/>
    </row>
    <row r="255" spans="1:9" ht="23" customHeight="1">
      <c r="A255" s="128"/>
      <c r="B255" s="107" t="s">
        <v>404</v>
      </c>
      <c r="C255" s="78"/>
      <c r="D255" s="79" t="s">
        <v>446</v>
      </c>
      <c r="E255" s="78"/>
      <c r="F255" s="73"/>
      <c r="G255" s="78"/>
      <c r="H255" s="62">
        <v>-2.5</v>
      </c>
      <c r="I255" s="65"/>
    </row>
    <row r="256" spans="1:9" ht="23" customHeight="1">
      <c r="A256" s="137"/>
      <c r="B256" s="124" t="s">
        <v>427</v>
      </c>
      <c r="C256" s="78"/>
      <c r="D256" s="79" t="s">
        <v>460</v>
      </c>
      <c r="E256" s="78"/>
      <c r="F256" s="73"/>
      <c r="G256" s="78"/>
      <c r="H256" s="62">
        <v>-2.4</v>
      </c>
      <c r="I256" s="65"/>
    </row>
    <row r="257" spans="1:10" s="7" customFormat="1">
      <c r="A257" s="11"/>
      <c r="B257" s="27" t="s">
        <v>395</v>
      </c>
      <c r="C257" s="1"/>
      <c r="D257" s="69" t="s">
        <v>440</v>
      </c>
      <c r="E257" s="1"/>
      <c r="F257" s="2"/>
      <c r="G257" s="1"/>
      <c r="H257" s="62">
        <v>-2.2999999999999998</v>
      </c>
      <c r="I257" s="65"/>
      <c r="J257"/>
    </row>
    <row r="258" spans="1:10" s="7" customFormat="1">
      <c r="A258" s="128" t="s">
        <v>483</v>
      </c>
      <c r="B258" s="107" t="s">
        <v>396</v>
      </c>
      <c r="C258" s="1"/>
      <c r="D258" s="69" t="s">
        <v>441</v>
      </c>
      <c r="E258" s="1"/>
      <c r="F258" s="2"/>
      <c r="G258" s="1"/>
      <c r="H258" s="62">
        <v>-2.2000000000000002</v>
      </c>
      <c r="I258" s="65"/>
      <c r="J258"/>
    </row>
    <row r="259" spans="1:10" s="7" customFormat="1">
      <c r="A259" s="131"/>
      <c r="B259" s="107" t="s">
        <v>397</v>
      </c>
      <c r="C259" s="1"/>
      <c r="D259" s="69" t="s">
        <v>442</v>
      </c>
      <c r="E259" s="1"/>
      <c r="F259" s="2"/>
      <c r="G259" s="1"/>
      <c r="H259" s="62">
        <v>-2.2999999999999998</v>
      </c>
      <c r="I259" s="65"/>
      <c r="J259"/>
    </row>
    <row r="260" spans="1:10" s="7" customFormat="1">
      <c r="A260" s="131"/>
      <c r="B260" s="107" t="s">
        <v>398</v>
      </c>
      <c r="C260" s="1"/>
      <c r="D260" s="69" t="s">
        <v>443</v>
      </c>
      <c r="E260" s="1"/>
      <c r="F260" s="2"/>
      <c r="G260" s="1"/>
      <c r="H260" s="62">
        <v>-2.2999999999999998</v>
      </c>
      <c r="I260" s="65"/>
      <c r="J260"/>
    </row>
    <row r="261" spans="1:10" s="7" customFormat="1">
      <c r="A261" s="131"/>
      <c r="B261" s="107" t="s">
        <v>429</v>
      </c>
      <c r="C261" s="1"/>
      <c r="D261" s="69" t="s">
        <v>444</v>
      </c>
      <c r="E261" s="1"/>
      <c r="F261" s="2"/>
      <c r="G261" s="1"/>
      <c r="H261" s="62">
        <v>-2.4</v>
      </c>
      <c r="I261" s="65"/>
      <c r="J261"/>
    </row>
    <row r="262" spans="1:10" s="7" customFormat="1">
      <c r="A262" s="131"/>
      <c r="B262" s="107" t="s">
        <v>399</v>
      </c>
      <c r="C262" s="1"/>
      <c r="D262" s="69" t="s">
        <v>445</v>
      </c>
      <c r="E262" s="1"/>
      <c r="F262" s="2"/>
      <c r="G262" s="1"/>
      <c r="H262" s="62">
        <v>-2.6</v>
      </c>
      <c r="I262" s="65"/>
      <c r="J262"/>
    </row>
    <row r="263" spans="1:10" ht="21">
      <c r="A263" s="11"/>
      <c r="B263" s="11"/>
      <c r="C263" s="11"/>
      <c r="D263" s="11"/>
      <c r="E263" s="11"/>
      <c r="F263" s="60"/>
      <c r="G263" s="24"/>
      <c r="H263" s="61"/>
    </row>
    <row r="264" spans="1:10" ht="21">
      <c r="A264" s="11"/>
      <c r="B264" s="37" t="s">
        <v>43</v>
      </c>
      <c r="C264" s="38"/>
      <c r="D264" s="22"/>
      <c r="E264" s="22"/>
      <c r="F264" s="22"/>
      <c r="G264" s="22"/>
      <c r="H264" s="22"/>
    </row>
    <row r="265" spans="1:10" ht="21">
      <c r="A265" s="11"/>
      <c r="B265" s="11" t="s">
        <v>236</v>
      </c>
      <c r="C265" s="11"/>
      <c r="D265" s="11" t="s">
        <v>237</v>
      </c>
      <c r="E265" s="11"/>
      <c r="F265" s="60">
        <v>-2.2000000000000002</v>
      </c>
      <c r="G265" s="24"/>
      <c r="H265" s="61"/>
    </row>
    <row r="266" spans="1:10" ht="21">
      <c r="A266" s="11"/>
      <c r="B266" s="11" t="s">
        <v>238</v>
      </c>
      <c r="C266" s="11"/>
      <c r="D266" s="11" t="s">
        <v>30</v>
      </c>
      <c r="E266" s="11"/>
      <c r="F266" s="60">
        <v>-2.2999999999999998</v>
      </c>
      <c r="G266" s="24"/>
      <c r="H266" s="61"/>
    </row>
    <row r="267" spans="1:10" ht="21">
      <c r="A267" s="11"/>
      <c r="B267" s="11"/>
      <c r="C267" s="11"/>
      <c r="D267" s="11"/>
      <c r="E267" s="11"/>
      <c r="F267" s="60"/>
      <c r="G267" s="24"/>
      <c r="H267" s="61"/>
    </row>
    <row r="268" spans="1:10" ht="21">
      <c r="A268" s="11"/>
      <c r="B268" s="37" t="s">
        <v>137</v>
      </c>
      <c r="C268" s="38"/>
      <c r="D268" s="22"/>
      <c r="E268" s="22"/>
      <c r="F268" s="22"/>
      <c r="G268" s="22"/>
      <c r="H268" s="22"/>
    </row>
    <row r="269" spans="1:10" ht="22" customHeight="1">
      <c r="B269" s="27" t="s">
        <v>423</v>
      </c>
      <c r="C269" s="78"/>
      <c r="D269" s="79" t="s">
        <v>462</v>
      </c>
      <c r="E269" s="78"/>
      <c r="F269" s="73"/>
      <c r="G269" s="78"/>
      <c r="H269" s="62">
        <v>-2.6</v>
      </c>
      <c r="I269" s="64"/>
    </row>
    <row r="270" spans="1:10" ht="22" customHeight="1">
      <c r="B270" s="27" t="s">
        <v>425</v>
      </c>
      <c r="C270" s="78"/>
      <c r="D270" s="79" t="s">
        <v>469</v>
      </c>
      <c r="E270" s="78"/>
      <c r="F270" s="73"/>
      <c r="G270" s="78"/>
      <c r="H270" s="62">
        <v>-2.4</v>
      </c>
      <c r="I270" s="64"/>
    </row>
    <row r="271" spans="1:10" ht="21">
      <c r="A271" s="11"/>
      <c r="B271" s="27" t="s">
        <v>292</v>
      </c>
      <c r="C271" s="27"/>
      <c r="D271" s="27" t="s">
        <v>30</v>
      </c>
      <c r="E271" s="27"/>
      <c r="F271" s="97">
        <v>-2.2999999999999998</v>
      </c>
      <c r="G271" s="98"/>
      <c r="H271" s="99"/>
      <c r="I271" s="64"/>
    </row>
    <row r="272" spans="1:10" ht="21">
      <c r="A272" s="11"/>
      <c r="B272" s="27" t="s">
        <v>293</v>
      </c>
      <c r="C272" s="27"/>
      <c r="D272" s="27" t="s">
        <v>294</v>
      </c>
      <c r="E272" s="27"/>
      <c r="F272" s="97">
        <v>-2.2000000000000002</v>
      </c>
      <c r="G272" s="98"/>
      <c r="H272" s="99"/>
      <c r="I272" s="64"/>
    </row>
    <row r="273" spans="1:10">
      <c r="B273" s="27" t="s">
        <v>343</v>
      </c>
      <c r="C273" s="100"/>
      <c r="D273" s="72" t="s">
        <v>30</v>
      </c>
      <c r="E273" s="100"/>
      <c r="F273" s="126">
        <v>-3</v>
      </c>
      <c r="G273" s="100"/>
      <c r="H273" s="73"/>
      <c r="I273" s="101"/>
    </row>
    <row r="274" spans="1:10">
      <c r="B274" s="27" t="s">
        <v>344</v>
      </c>
      <c r="C274" s="100"/>
      <c r="D274" s="72" t="s">
        <v>384</v>
      </c>
      <c r="E274" s="100"/>
      <c r="F274" s="99">
        <v>-2.2999999999999998</v>
      </c>
      <c r="G274" s="100"/>
      <c r="H274" s="73"/>
      <c r="I274" s="101"/>
    </row>
    <row r="275" spans="1:10">
      <c r="B275" s="27" t="s">
        <v>345</v>
      </c>
      <c r="C275" s="100"/>
      <c r="D275" s="79" t="s">
        <v>30</v>
      </c>
      <c r="E275" s="100"/>
      <c r="F275" s="99">
        <v>-3.4</v>
      </c>
      <c r="G275" s="27"/>
      <c r="H275" s="73"/>
      <c r="I275" s="101"/>
    </row>
    <row r="276" spans="1:10" s="86" customFormat="1" ht="27" customHeight="1">
      <c r="A276" s="81"/>
      <c r="B276" s="27" t="s">
        <v>422</v>
      </c>
      <c r="C276" s="78"/>
      <c r="D276" s="79" t="s">
        <v>467</v>
      </c>
      <c r="E276" s="78"/>
      <c r="F276" s="73"/>
      <c r="G276" s="78"/>
      <c r="H276" s="62">
        <v>-2.7</v>
      </c>
      <c r="I276" s="64"/>
    </row>
    <row r="277" spans="1:10" ht="21">
      <c r="A277" s="11"/>
      <c r="B277" s="27" t="s">
        <v>295</v>
      </c>
      <c r="C277" s="27"/>
      <c r="D277" s="27" t="s">
        <v>296</v>
      </c>
      <c r="E277" s="27"/>
      <c r="F277" s="97">
        <v>-3.7</v>
      </c>
      <c r="G277" s="98"/>
      <c r="H277" s="99"/>
      <c r="I277" s="64"/>
    </row>
    <row r="278" spans="1:10" ht="25" customHeight="1">
      <c r="B278" s="27" t="s">
        <v>413</v>
      </c>
      <c r="C278" s="78"/>
      <c r="D278" s="79" t="s">
        <v>462</v>
      </c>
      <c r="E278" s="78"/>
      <c r="F278" s="73"/>
      <c r="G278" s="78"/>
      <c r="H278" s="62">
        <v>-2.2999999999999998</v>
      </c>
      <c r="I278" s="64"/>
    </row>
    <row r="279" spans="1:10" ht="21" customHeight="1">
      <c r="A279" s="11"/>
      <c r="B279" s="27" t="s">
        <v>299</v>
      </c>
      <c r="C279" s="27"/>
      <c r="D279" s="27" t="s">
        <v>300</v>
      </c>
      <c r="E279" s="27"/>
      <c r="F279" s="97">
        <v>-2.1</v>
      </c>
      <c r="G279" s="98"/>
      <c r="H279" s="99"/>
      <c r="I279" s="64"/>
    </row>
    <row r="280" spans="1:10" ht="21">
      <c r="A280" s="128" t="s">
        <v>8</v>
      </c>
      <c r="B280" s="107" t="s">
        <v>301</v>
      </c>
      <c r="C280" s="27"/>
      <c r="D280" s="27" t="s">
        <v>302</v>
      </c>
      <c r="E280" s="27"/>
      <c r="F280" s="97">
        <v>-2.1</v>
      </c>
      <c r="G280" s="98"/>
      <c r="H280" s="99"/>
      <c r="I280" s="64"/>
    </row>
    <row r="281" spans="1:10">
      <c r="A281" s="128"/>
      <c r="B281" s="107" t="s">
        <v>362</v>
      </c>
      <c r="C281" s="100"/>
      <c r="D281" s="72" t="s">
        <v>30</v>
      </c>
      <c r="E281" s="100"/>
      <c r="F281" s="99">
        <v>-3.2</v>
      </c>
      <c r="G281" s="100"/>
      <c r="H281" s="73"/>
      <c r="I281" s="101"/>
    </row>
    <row r="282" spans="1:10" ht="25" customHeight="1">
      <c r="B282" s="27" t="s">
        <v>417</v>
      </c>
      <c r="C282" s="78"/>
      <c r="D282" s="79" t="s">
        <v>176</v>
      </c>
      <c r="E282" s="78"/>
      <c r="F282" s="73"/>
      <c r="G282" s="78"/>
      <c r="H282" s="62">
        <v>-2.5</v>
      </c>
      <c r="I282" s="64"/>
    </row>
    <row r="283" spans="1:10">
      <c r="B283" s="27" t="s">
        <v>363</v>
      </c>
      <c r="C283" s="100"/>
      <c r="D283" s="79" t="s">
        <v>30</v>
      </c>
      <c r="E283" s="100"/>
      <c r="F283" s="99">
        <v>-2.5</v>
      </c>
      <c r="G283" s="100"/>
      <c r="H283" s="73"/>
      <c r="I283" s="101"/>
    </row>
    <row r="284" spans="1:10">
      <c r="B284" s="27" t="s">
        <v>366</v>
      </c>
      <c r="C284" s="100"/>
      <c r="D284" s="72" t="s">
        <v>30</v>
      </c>
      <c r="E284" s="100"/>
      <c r="F284" s="99">
        <v>-2.1</v>
      </c>
      <c r="G284" s="100"/>
      <c r="H284" s="73"/>
      <c r="I284" s="101"/>
    </row>
    <row r="285" spans="1:10" ht="25" customHeight="1">
      <c r="B285" s="27" t="s">
        <v>411</v>
      </c>
      <c r="C285" s="78"/>
      <c r="D285" s="72" t="s">
        <v>30</v>
      </c>
      <c r="E285" s="78"/>
      <c r="F285" s="73"/>
      <c r="G285" s="78"/>
      <c r="H285" s="62">
        <v>-2.5</v>
      </c>
      <c r="I285" s="64"/>
    </row>
    <row r="286" spans="1:10" ht="25" customHeight="1">
      <c r="B286" s="27" t="s">
        <v>407</v>
      </c>
      <c r="C286" s="78"/>
      <c r="D286" s="80" t="s">
        <v>448</v>
      </c>
      <c r="E286" s="78"/>
      <c r="F286" s="73"/>
      <c r="G286" s="78"/>
      <c r="H286" s="62">
        <v>-2.2000000000000002</v>
      </c>
      <c r="I286" s="64"/>
    </row>
    <row r="287" spans="1:10" ht="25" customHeight="1">
      <c r="B287" s="27" t="s">
        <v>408</v>
      </c>
      <c r="C287" s="78"/>
      <c r="D287" s="80" t="s">
        <v>430</v>
      </c>
      <c r="E287" s="78"/>
      <c r="F287" s="73"/>
      <c r="G287" s="78"/>
      <c r="H287" s="62">
        <v>-2.1</v>
      </c>
      <c r="I287" s="65"/>
    </row>
    <row r="288" spans="1:10" ht="21">
      <c r="A288" s="11"/>
      <c r="B288" s="27" t="s">
        <v>303</v>
      </c>
      <c r="C288" s="27"/>
      <c r="D288" s="27" t="s">
        <v>304</v>
      </c>
      <c r="E288" s="27"/>
      <c r="F288" s="97">
        <v>-2.2000000000000002</v>
      </c>
      <c r="G288" s="98"/>
      <c r="H288" s="99"/>
      <c r="I288" s="64"/>
      <c r="J288" s="6"/>
    </row>
    <row r="289" spans="1:9" ht="25" customHeight="1">
      <c r="A289" s="128" t="s">
        <v>8</v>
      </c>
      <c r="B289" s="107" t="s">
        <v>400</v>
      </c>
      <c r="C289" s="78"/>
      <c r="D289" s="79" t="s">
        <v>458</v>
      </c>
      <c r="E289" s="78"/>
      <c r="F289" s="73"/>
      <c r="G289" s="78"/>
      <c r="H289" s="97">
        <v>-2</v>
      </c>
      <c r="I289" s="64"/>
    </row>
    <row r="290" spans="1:9" ht="25" customHeight="1">
      <c r="A290" s="128"/>
      <c r="B290" s="107" t="s">
        <v>401</v>
      </c>
      <c r="C290" s="78"/>
      <c r="D290" s="79" t="s">
        <v>459</v>
      </c>
      <c r="E290" s="78"/>
      <c r="F290" s="73"/>
      <c r="G290" s="78"/>
      <c r="H290" s="62">
        <v>-2.1</v>
      </c>
      <c r="I290" s="64"/>
    </row>
    <row r="291" spans="1:9" ht="21">
      <c r="A291" s="11"/>
      <c r="B291" s="27" t="s">
        <v>305</v>
      </c>
      <c r="C291" s="27"/>
      <c r="D291" s="27" t="s">
        <v>306</v>
      </c>
      <c r="E291" s="27"/>
      <c r="F291" s="97">
        <v>-2.2000000000000002</v>
      </c>
      <c r="G291" s="98"/>
      <c r="H291" s="99"/>
      <c r="I291" s="64"/>
    </row>
    <row r="292" spans="1:9" ht="21">
      <c r="A292" s="11"/>
      <c r="B292" s="27" t="s">
        <v>307</v>
      </c>
      <c r="C292" s="27"/>
      <c r="D292" s="27" t="s">
        <v>484</v>
      </c>
      <c r="E292" s="27"/>
      <c r="F292" s="97">
        <v>-2.8</v>
      </c>
      <c r="G292" s="98"/>
      <c r="H292" s="99"/>
      <c r="I292" s="64"/>
    </row>
    <row r="293" spans="1:9" ht="21">
      <c r="A293" s="135" t="s">
        <v>8</v>
      </c>
      <c r="B293" s="102" t="s">
        <v>308</v>
      </c>
      <c r="C293" s="27"/>
      <c r="D293" s="27" t="s">
        <v>309</v>
      </c>
      <c r="E293" s="27"/>
      <c r="F293" s="97">
        <v>-2.2000000000000002</v>
      </c>
      <c r="G293" s="98"/>
      <c r="H293" s="99"/>
      <c r="I293" s="64"/>
    </row>
    <row r="294" spans="1:9" ht="21">
      <c r="A294" s="135"/>
      <c r="B294" s="102" t="s">
        <v>310</v>
      </c>
      <c r="C294" s="27"/>
      <c r="D294" s="27" t="s">
        <v>311</v>
      </c>
      <c r="E294" s="27"/>
      <c r="F294" s="97">
        <v>-2</v>
      </c>
      <c r="G294" s="98"/>
      <c r="H294" s="99"/>
      <c r="I294" s="64"/>
    </row>
    <row r="295" spans="1:9" ht="21">
      <c r="B295" s="27" t="s">
        <v>339</v>
      </c>
      <c r="C295" s="100"/>
      <c r="D295" s="72" t="s">
        <v>30</v>
      </c>
      <c r="E295" s="100"/>
      <c r="F295" s="99">
        <v>-2.2999999999999998</v>
      </c>
      <c r="G295" s="100"/>
      <c r="H295" s="101"/>
      <c r="I295" s="64"/>
    </row>
    <row r="296" spans="1:9" ht="21">
      <c r="B296" s="27" t="s">
        <v>341</v>
      </c>
      <c r="C296" s="100"/>
      <c r="D296" s="72" t="s">
        <v>30</v>
      </c>
      <c r="E296" s="100"/>
      <c r="F296" s="99">
        <v>-4.9000000000000004</v>
      </c>
      <c r="G296" s="100"/>
      <c r="H296" s="101"/>
      <c r="I296" s="64"/>
    </row>
    <row r="297" spans="1:9" ht="21">
      <c r="A297" s="11"/>
      <c r="B297" s="27" t="s">
        <v>312</v>
      </c>
      <c r="C297" s="27"/>
      <c r="D297" s="27" t="s">
        <v>43</v>
      </c>
      <c r="E297" s="27"/>
      <c r="F297" s="97">
        <v>-3.7</v>
      </c>
      <c r="G297" s="98"/>
      <c r="H297" s="99"/>
      <c r="I297" s="64"/>
    </row>
    <row r="298" spans="1:9" ht="21">
      <c r="A298" s="11"/>
      <c r="B298" s="27" t="s">
        <v>313</v>
      </c>
      <c r="C298" s="27"/>
      <c r="D298" s="27" t="s">
        <v>314</v>
      </c>
      <c r="E298" s="27"/>
      <c r="F298" s="97">
        <v>-2</v>
      </c>
      <c r="G298" s="98"/>
      <c r="H298" s="99"/>
      <c r="I298" s="64"/>
    </row>
    <row r="299" spans="1:9" ht="21">
      <c r="B299" s="27" t="s">
        <v>360</v>
      </c>
      <c r="C299" s="100"/>
      <c r="D299" s="72" t="s">
        <v>30</v>
      </c>
      <c r="E299" s="100"/>
      <c r="F299" s="126">
        <v>-2</v>
      </c>
      <c r="G299" s="100"/>
      <c r="H299" s="101"/>
      <c r="I299" s="64"/>
    </row>
    <row r="300" spans="1:9" ht="21">
      <c r="B300" s="27" t="s">
        <v>364</v>
      </c>
      <c r="C300" s="100"/>
      <c r="D300" s="72" t="s">
        <v>30</v>
      </c>
      <c r="E300" s="100"/>
      <c r="F300" s="99">
        <v>-3.2</v>
      </c>
      <c r="G300" s="100"/>
      <c r="H300" s="101"/>
      <c r="I300" s="64"/>
    </row>
    <row r="301" spans="1:9" s="7" customFormat="1" ht="21">
      <c r="A301" s="27"/>
      <c r="B301" s="81"/>
      <c r="C301" s="87"/>
      <c r="D301" s="88"/>
      <c r="E301" s="87"/>
      <c r="F301" s="61"/>
      <c r="G301" s="87"/>
      <c r="H301" s="89"/>
      <c r="I301" s="53"/>
    </row>
    <row r="302" spans="1:9" s="7" customFormat="1" ht="21">
      <c r="A302" s="11"/>
      <c r="B302" s="20" t="s">
        <v>479</v>
      </c>
      <c r="C302" s="21"/>
      <c r="D302" s="22"/>
      <c r="E302" s="22"/>
      <c r="F302" s="22"/>
      <c r="G302" s="22"/>
      <c r="H302" s="22"/>
      <c r="I302" s="53"/>
    </row>
    <row r="303" spans="1:9" ht="22" customHeight="1">
      <c r="B303" s="81" t="s">
        <v>424</v>
      </c>
      <c r="C303" s="82"/>
      <c r="D303" s="83" t="s">
        <v>468</v>
      </c>
      <c r="E303" s="82"/>
      <c r="F303" s="84"/>
      <c r="G303" s="82"/>
      <c r="H303" s="85">
        <v>-2.5</v>
      </c>
      <c r="I303" s="66"/>
    </row>
    <row r="304" spans="1:9" s="86" customFormat="1" ht="24" customHeight="1">
      <c r="A304" s="81"/>
      <c r="B304" s="81" t="s">
        <v>412</v>
      </c>
      <c r="C304" s="82"/>
      <c r="D304" s="83" t="s">
        <v>478</v>
      </c>
      <c r="E304" s="82"/>
      <c r="F304" s="84"/>
      <c r="G304" s="82"/>
      <c r="H304" s="85">
        <v>-2.2999999999999998</v>
      </c>
      <c r="I304" s="66"/>
    </row>
    <row r="305" spans="1:9" s="7" customFormat="1" ht="21">
      <c r="A305" s="30"/>
      <c r="B305" s="30"/>
      <c r="C305" s="30"/>
      <c r="D305" s="30"/>
      <c r="E305" s="30"/>
      <c r="F305" s="60"/>
      <c r="G305" s="31"/>
      <c r="H305" s="61"/>
      <c r="I305" s="53"/>
    </row>
    <row r="306" spans="1:9" ht="21">
      <c r="A306" s="11"/>
      <c r="B306" s="20" t="s">
        <v>246</v>
      </c>
      <c r="C306" s="21"/>
      <c r="D306" s="22"/>
      <c r="E306" s="22"/>
      <c r="F306" s="22"/>
      <c r="G306" s="22"/>
      <c r="H306" s="22"/>
    </row>
    <row r="307" spans="1:9">
      <c r="A307" s="128" t="s">
        <v>8</v>
      </c>
      <c r="B307" s="25" t="s">
        <v>426</v>
      </c>
      <c r="C307" s="11"/>
      <c r="D307" s="11" t="s">
        <v>247</v>
      </c>
      <c r="E307" s="11"/>
      <c r="F307" s="60">
        <v>-2.1</v>
      </c>
      <c r="G307" s="24"/>
      <c r="H307" s="61"/>
    </row>
    <row r="308" spans="1:9" ht="21">
      <c r="A308" s="128"/>
      <c r="B308" s="25" t="s">
        <v>248</v>
      </c>
      <c r="C308" s="11"/>
      <c r="D308" s="11" t="s">
        <v>249</v>
      </c>
      <c r="E308" s="11"/>
      <c r="F308" s="60">
        <v>-2.2000000000000002</v>
      </c>
      <c r="G308" s="24"/>
      <c r="H308" s="61"/>
    </row>
    <row r="309" spans="1:9" ht="21">
      <c r="A309" s="128"/>
      <c r="B309" s="25" t="s">
        <v>250</v>
      </c>
      <c r="C309" s="11"/>
      <c r="D309" s="11" t="s">
        <v>251</v>
      </c>
      <c r="E309" s="11"/>
      <c r="F309" s="60">
        <v>-2.7</v>
      </c>
      <c r="G309" s="24"/>
      <c r="H309" s="61"/>
    </row>
    <row r="310" spans="1:9" ht="21">
      <c r="A310" s="11"/>
      <c r="B310" s="11" t="s">
        <v>252</v>
      </c>
      <c r="C310" s="11"/>
      <c r="D310" s="11" t="s">
        <v>253</v>
      </c>
      <c r="E310" s="11"/>
      <c r="F310" s="60">
        <v>-2.5</v>
      </c>
      <c r="G310" s="24"/>
      <c r="H310" s="61"/>
    </row>
    <row r="311" spans="1:9" s="7" customFormat="1" ht="21">
      <c r="A311" s="11"/>
      <c r="B311" s="11"/>
      <c r="C311" s="11"/>
      <c r="D311" s="11"/>
      <c r="E311" s="11"/>
      <c r="F311" s="60"/>
      <c r="G311" s="24"/>
      <c r="H311" s="61"/>
      <c r="I311" s="53"/>
    </row>
    <row r="312" spans="1:9" s="7" customFormat="1" ht="21">
      <c r="A312" s="11"/>
      <c r="B312" s="20" t="s">
        <v>80</v>
      </c>
      <c r="C312" s="21"/>
      <c r="D312" s="22"/>
      <c r="E312" s="22"/>
      <c r="F312" s="22"/>
      <c r="G312" s="22"/>
      <c r="H312" s="22"/>
      <c r="I312" s="53"/>
    </row>
    <row r="313" spans="1:9" s="86" customFormat="1" ht="25" customHeight="1">
      <c r="A313" s="81"/>
      <c r="B313" s="81" t="s">
        <v>415</v>
      </c>
      <c r="C313" s="82"/>
      <c r="D313" s="83" t="s">
        <v>450</v>
      </c>
      <c r="E313" s="82"/>
      <c r="F313" s="84"/>
      <c r="G313" s="82"/>
      <c r="H313" s="85">
        <v>-2.5</v>
      </c>
      <c r="I313" s="53"/>
    </row>
    <row r="314" spans="1:9" s="52" customFormat="1" ht="25" customHeight="1">
      <c r="A314" s="27"/>
      <c r="B314" s="27" t="s">
        <v>410</v>
      </c>
      <c r="C314" s="78"/>
      <c r="D314" s="79" t="s">
        <v>449</v>
      </c>
      <c r="E314" s="78"/>
      <c r="F314" s="73"/>
      <c r="G314" s="78"/>
      <c r="H314" s="62">
        <v>-2.6</v>
      </c>
      <c r="I314" s="64"/>
    </row>
    <row r="315" spans="1:9" s="7" customFormat="1" ht="21">
      <c r="A315" s="11"/>
      <c r="B315" s="11"/>
      <c r="C315" s="11"/>
      <c r="D315" s="11"/>
      <c r="E315" s="11"/>
      <c r="F315" s="60"/>
      <c r="G315" s="24"/>
      <c r="H315" s="61"/>
      <c r="I315" s="53"/>
    </row>
    <row r="316" spans="1:9" s="7" customFormat="1" ht="21">
      <c r="A316" s="11"/>
      <c r="B316" s="20" t="s">
        <v>471</v>
      </c>
      <c r="C316" s="21"/>
      <c r="D316" s="22"/>
      <c r="E316" s="22"/>
      <c r="F316" s="22"/>
      <c r="G316" s="22"/>
      <c r="H316" s="22"/>
      <c r="I316" s="53"/>
    </row>
    <row r="317" spans="1:9">
      <c r="B317" s="27" t="s">
        <v>346</v>
      </c>
      <c r="C317" s="54"/>
      <c r="D317" s="70" t="s">
        <v>385</v>
      </c>
      <c r="E317" s="54"/>
      <c r="F317" s="61">
        <v>-3.8</v>
      </c>
      <c r="G317" s="11"/>
      <c r="I317" s="28"/>
    </row>
    <row r="318" spans="1:9">
      <c r="B318" s="27" t="s">
        <v>361</v>
      </c>
      <c r="C318" s="54"/>
      <c r="D318" s="68" t="s">
        <v>382</v>
      </c>
      <c r="E318" s="54"/>
      <c r="F318" s="61">
        <v>-2.1</v>
      </c>
      <c r="G318" s="54"/>
      <c r="I318" s="28"/>
    </row>
    <row r="319" spans="1:9">
      <c r="A319" s="135" t="s">
        <v>8</v>
      </c>
      <c r="B319" s="121" t="s">
        <v>365</v>
      </c>
      <c r="C319" s="87"/>
      <c r="D319" s="83" t="s">
        <v>381</v>
      </c>
      <c r="E319" s="87"/>
      <c r="F319" s="61">
        <v>-2.2000000000000002</v>
      </c>
      <c r="G319" s="54"/>
      <c r="I319" s="28"/>
    </row>
    <row r="320" spans="1:9">
      <c r="A320" s="135"/>
      <c r="B320" s="121" t="s">
        <v>342</v>
      </c>
      <c r="C320" s="87"/>
      <c r="D320" s="122" t="s">
        <v>30</v>
      </c>
      <c r="E320" s="87"/>
      <c r="F320" s="61">
        <v>-4.5999999999999996</v>
      </c>
      <c r="G320" s="54"/>
      <c r="I320" s="28"/>
    </row>
    <row r="321" spans="1:9" ht="21">
      <c r="A321" s="11"/>
      <c r="B321" s="11"/>
      <c r="C321" s="11"/>
      <c r="D321" s="11"/>
      <c r="E321" s="11"/>
      <c r="F321" s="60"/>
      <c r="G321" s="24"/>
      <c r="H321" s="61"/>
    </row>
    <row r="322" spans="1:9" ht="21">
      <c r="A322" s="11"/>
      <c r="B322" s="20" t="s">
        <v>261</v>
      </c>
      <c r="C322" s="21"/>
      <c r="D322" s="22"/>
      <c r="E322" s="22"/>
      <c r="F322" s="22"/>
      <c r="G322" s="22"/>
      <c r="H322" s="22"/>
    </row>
    <row r="323" spans="1:9" ht="21">
      <c r="A323" s="128" t="s">
        <v>8</v>
      </c>
      <c r="B323" s="25" t="s">
        <v>262</v>
      </c>
      <c r="C323" s="11"/>
      <c r="D323" s="11" t="s">
        <v>263</v>
      </c>
      <c r="E323" s="11"/>
      <c r="F323" s="60">
        <v>-2.6</v>
      </c>
      <c r="G323" s="24"/>
      <c r="H323" s="61"/>
    </row>
    <row r="324" spans="1:9" ht="21">
      <c r="A324" s="128"/>
      <c r="B324" s="25" t="s">
        <v>264</v>
      </c>
      <c r="C324" s="11"/>
      <c r="D324" s="11" t="s">
        <v>265</v>
      </c>
      <c r="E324" s="11"/>
      <c r="F324" s="60">
        <v>-2.5</v>
      </c>
      <c r="G324" s="24"/>
      <c r="H324" s="61"/>
    </row>
    <row r="325" spans="1:9" ht="21">
      <c r="A325" s="128"/>
      <c r="B325" s="25" t="s">
        <v>266</v>
      </c>
      <c r="C325" s="11"/>
      <c r="D325" s="11" t="s">
        <v>267</v>
      </c>
      <c r="E325" s="11"/>
      <c r="F325" s="60">
        <v>-2.8</v>
      </c>
      <c r="G325" s="24"/>
      <c r="H325" s="61"/>
    </row>
    <row r="326" spans="1:9" ht="21">
      <c r="B326" s="11"/>
      <c r="C326" s="11"/>
      <c r="D326" s="11"/>
      <c r="E326" s="11"/>
      <c r="F326" s="60"/>
      <c r="G326" s="11"/>
      <c r="H326" s="61"/>
    </row>
    <row r="327" spans="1:9" ht="21">
      <c r="A327" s="11"/>
      <c r="B327" s="20" t="s">
        <v>473</v>
      </c>
      <c r="C327" s="21"/>
      <c r="D327" s="22"/>
      <c r="E327" s="22"/>
      <c r="F327" s="22"/>
      <c r="G327" s="22"/>
      <c r="H327" s="22"/>
    </row>
    <row r="328" spans="1:9" ht="21">
      <c r="A328" s="11"/>
      <c r="B328" s="11" t="s">
        <v>281</v>
      </c>
      <c r="C328" s="11"/>
      <c r="D328" s="11" t="s">
        <v>282</v>
      </c>
      <c r="E328" s="11"/>
      <c r="F328" s="60">
        <v>-2.2999999999999998</v>
      </c>
      <c r="G328" s="24"/>
      <c r="H328" s="61"/>
    </row>
    <row r="329" spans="1:9" ht="21">
      <c r="A329" s="11"/>
      <c r="B329" s="11" t="s">
        <v>283</v>
      </c>
      <c r="C329" s="11"/>
      <c r="D329" s="11" t="s">
        <v>284</v>
      </c>
      <c r="E329" s="11"/>
      <c r="F329" s="60">
        <v>-2.5</v>
      </c>
      <c r="G329" s="24"/>
      <c r="H329" s="61"/>
    </row>
    <row r="330" spans="1:9" s="7" customFormat="1" ht="21">
      <c r="A330" s="11"/>
      <c r="B330" s="11"/>
      <c r="C330" s="11"/>
      <c r="D330" s="11"/>
      <c r="E330" s="11"/>
      <c r="F330" s="60"/>
      <c r="G330" s="24"/>
      <c r="H330" s="61"/>
      <c r="I330" s="53"/>
    </row>
    <row r="331" spans="1:9" s="7" customFormat="1" ht="21">
      <c r="A331" s="11"/>
      <c r="B331" s="20" t="s">
        <v>480</v>
      </c>
      <c r="C331" s="21"/>
      <c r="D331" s="22"/>
      <c r="E331" s="22"/>
      <c r="F331" s="22"/>
      <c r="G331" s="22"/>
      <c r="H331" s="22"/>
      <c r="I331" s="53"/>
    </row>
    <row r="332" spans="1:9" s="86" customFormat="1" ht="22" customHeight="1">
      <c r="A332" s="81"/>
      <c r="B332" s="81" t="s">
        <v>414</v>
      </c>
      <c r="C332" s="82"/>
      <c r="D332" s="83" t="s">
        <v>463</v>
      </c>
      <c r="E332" s="82"/>
      <c r="F332" s="84"/>
      <c r="G332" s="82"/>
      <c r="H332" s="85">
        <v>-2.1</v>
      </c>
      <c r="I332" s="53"/>
    </row>
    <row r="333" spans="1:9" s="86" customFormat="1" ht="22" customHeight="1">
      <c r="A333" s="81"/>
      <c r="B333" s="81" t="s">
        <v>421</v>
      </c>
      <c r="C333" s="82"/>
      <c r="D333" s="83" t="s">
        <v>463</v>
      </c>
      <c r="E333" s="82"/>
      <c r="F333" s="84"/>
      <c r="G333" s="82"/>
      <c r="H333" s="85">
        <v>-2.2000000000000002</v>
      </c>
      <c r="I333" s="53"/>
    </row>
    <row r="334" spans="1:9" s="7" customFormat="1" ht="21">
      <c r="A334" s="11"/>
      <c r="B334" s="11"/>
      <c r="C334" s="11"/>
      <c r="D334" s="11"/>
      <c r="E334" s="11"/>
      <c r="F334" s="60"/>
      <c r="G334" s="24"/>
      <c r="H334" s="61"/>
      <c r="I334" s="53"/>
    </row>
    <row r="335" spans="1:9" ht="21">
      <c r="A335" s="11"/>
      <c r="B335" s="20" t="s">
        <v>101</v>
      </c>
      <c r="C335" s="21"/>
      <c r="D335" s="22"/>
      <c r="E335" s="22"/>
      <c r="F335" s="22"/>
      <c r="G335" s="22"/>
      <c r="H335" s="22"/>
    </row>
    <row r="336" spans="1:9" ht="21">
      <c r="A336" s="11"/>
      <c r="B336" s="11" t="s">
        <v>275</v>
      </c>
      <c r="C336" s="11"/>
      <c r="D336" s="11" t="s">
        <v>276</v>
      </c>
      <c r="E336" s="11"/>
      <c r="F336" s="60">
        <v>-2.6</v>
      </c>
      <c r="G336" s="24"/>
      <c r="H336" s="61"/>
    </row>
    <row r="337" spans="1:9" ht="21">
      <c r="A337" s="11"/>
      <c r="B337" s="11" t="s">
        <v>277</v>
      </c>
      <c r="C337" s="11"/>
      <c r="D337" s="11" t="s">
        <v>278</v>
      </c>
      <c r="E337" s="11"/>
      <c r="F337" s="60">
        <v>-2</v>
      </c>
      <c r="G337" s="24"/>
      <c r="H337" s="61"/>
    </row>
    <row r="338" spans="1:9" ht="21">
      <c r="A338" s="11"/>
      <c r="B338" s="11" t="s">
        <v>279</v>
      </c>
      <c r="C338" s="11"/>
      <c r="D338" s="11" t="s">
        <v>280</v>
      </c>
      <c r="E338" s="11"/>
      <c r="F338" s="60">
        <v>-2.2000000000000002</v>
      </c>
      <c r="G338" s="24"/>
      <c r="H338" s="61"/>
    </row>
    <row r="339" spans="1:9" s="7" customFormat="1" ht="21">
      <c r="A339" s="11"/>
      <c r="B339" s="11"/>
      <c r="C339" s="11"/>
      <c r="D339" s="11"/>
      <c r="E339" s="11"/>
      <c r="F339" s="60"/>
      <c r="G339" s="24"/>
      <c r="H339" s="61"/>
      <c r="I339" s="53"/>
    </row>
    <row r="340" spans="1:9" s="7" customFormat="1" ht="21">
      <c r="A340" s="11"/>
      <c r="B340" s="20" t="s">
        <v>7</v>
      </c>
      <c r="C340" s="21"/>
      <c r="D340" s="22"/>
      <c r="E340" s="22"/>
      <c r="F340" s="22"/>
      <c r="G340" s="22"/>
      <c r="H340" s="22"/>
      <c r="I340" s="53"/>
    </row>
    <row r="341" spans="1:9" ht="23" customHeight="1">
      <c r="A341" s="128" t="s">
        <v>8</v>
      </c>
      <c r="B341" s="107" t="s">
        <v>405</v>
      </c>
      <c r="C341" s="78"/>
      <c r="D341" s="79" t="s">
        <v>16</v>
      </c>
      <c r="E341" s="78"/>
      <c r="F341" s="73"/>
      <c r="G341" s="78"/>
      <c r="H341" s="62">
        <v>-2.1</v>
      </c>
      <c r="I341" s="66"/>
    </row>
    <row r="342" spans="1:9" ht="23" customHeight="1">
      <c r="A342" s="128"/>
      <c r="B342" s="107" t="s">
        <v>406</v>
      </c>
      <c r="C342" s="78"/>
      <c r="D342" s="79" t="s">
        <v>461</v>
      </c>
      <c r="E342" s="78"/>
      <c r="F342" s="73"/>
      <c r="G342" s="78"/>
      <c r="H342" s="62">
        <v>-2.2999999999999998</v>
      </c>
      <c r="I342" s="66"/>
    </row>
    <row r="343" spans="1:9" ht="21">
      <c r="A343" s="11"/>
      <c r="B343" s="11"/>
      <c r="C343" s="11"/>
      <c r="D343" s="11"/>
      <c r="E343" s="11"/>
      <c r="F343" s="60"/>
      <c r="G343" s="24"/>
      <c r="H343" s="61"/>
    </row>
    <row r="344" spans="1:9" ht="21">
      <c r="A344" s="11"/>
      <c r="B344" s="20" t="s">
        <v>254</v>
      </c>
      <c r="C344" s="21"/>
      <c r="D344" s="22"/>
      <c r="E344" s="22"/>
      <c r="F344" s="22"/>
      <c r="G344" s="22"/>
      <c r="H344" s="22"/>
    </row>
    <row r="345" spans="1:9" ht="21">
      <c r="A345" s="128" t="s">
        <v>8</v>
      </c>
      <c r="B345" s="25" t="s">
        <v>255</v>
      </c>
      <c r="C345" s="11"/>
      <c r="D345" s="11" t="s">
        <v>256</v>
      </c>
      <c r="E345" s="11"/>
      <c r="F345" s="60">
        <v>-2.1</v>
      </c>
      <c r="G345" s="24"/>
      <c r="H345" s="61"/>
    </row>
    <row r="346" spans="1:9" ht="21">
      <c r="A346" s="128"/>
      <c r="B346" s="25" t="s">
        <v>257</v>
      </c>
      <c r="C346" s="11"/>
      <c r="D346" s="11" t="s">
        <v>258</v>
      </c>
      <c r="E346" s="11"/>
      <c r="F346" s="60">
        <v>-2.1</v>
      </c>
      <c r="G346" s="24"/>
      <c r="H346" s="61"/>
    </row>
    <row r="347" spans="1:9" ht="21">
      <c r="A347" s="11"/>
      <c r="B347" s="11" t="s">
        <v>259</v>
      </c>
      <c r="C347" s="11"/>
      <c r="D347" s="11" t="s">
        <v>260</v>
      </c>
      <c r="E347" s="11"/>
      <c r="F347" s="60">
        <v>-2.1</v>
      </c>
      <c r="G347" s="24"/>
      <c r="H347" s="61"/>
    </row>
    <row r="348" spans="1:9">
      <c r="B348" s="27" t="s">
        <v>367</v>
      </c>
      <c r="C348" s="54"/>
      <c r="D348" s="70" t="s">
        <v>383</v>
      </c>
      <c r="E348" s="54"/>
      <c r="F348" s="125">
        <v>-2</v>
      </c>
      <c r="G348" s="54"/>
      <c r="I348" s="28"/>
    </row>
    <row r="349" spans="1:9" ht="21">
      <c r="A349" s="11"/>
      <c r="B349" s="11"/>
      <c r="C349" s="11"/>
      <c r="D349" s="11"/>
      <c r="E349" s="11"/>
      <c r="F349" s="60"/>
      <c r="G349" s="24"/>
      <c r="H349" s="61"/>
    </row>
    <row r="350" spans="1:9" ht="21">
      <c r="A350" s="11"/>
      <c r="B350" s="20" t="s">
        <v>71</v>
      </c>
      <c r="C350" s="21"/>
      <c r="D350" s="22"/>
      <c r="E350" s="22"/>
      <c r="F350" s="22"/>
      <c r="G350" s="22"/>
      <c r="H350" s="22"/>
    </row>
    <row r="351" spans="1:9" ht="21">
      <c r="A351" s="11"/>
      <c r="B351" s="11" t="s">
        <v>297</v>
      </c>
      <c r="C351" s="11"/>
      <c r="D351" s="11" t="s">
        <v>298</v>
      </c>
      <c r="E351" s="11"/>
      <c r="F351" s="60">
        <v>-2.4</v>
      </c>
      <c r="G351" s="24"/>
      <c r="H351" s="61"/>
    </row>
    <row r="352" spans="1:9" ht="21">
      <c r="A352" s="11"/>
      <c r="B352" s="11" t="s">
        <v>211</v>
      </c>
      <c r="C352" s="11"/>
      <c r="D352" s="11" t="s">
        <v>75</v>
      </c>
      <c r="E352" s="11"/>
      <c r="F352" s="60">
        <v>-2.5</v>
      </c>
      <c r="G352" s="24"/>
      <c r="H352" s="61"/>
    </row>
    <row r="353" spans="1:9" s="9" customFormat="1" ht="21">
      <c r="A353" s="30"/>
      <c r="B353" s="30"/>
      <c r="C353" s="30"/>
      <c r="D353" s="30"/>
      <c r="E353" s="30"/>
      <c r="F353" s="30"/>
      <c r="G353" s="31"/>
      <c r="H353" s="30"/>
    </row>
    <row r="354" spans="1:9" s="9" customFormat="1" ht="21">
      <c r="A354" s="30"/>
      <c r="B354" s="20" t="s">
        <v>472</v>
      </c>
      <c r="C354" s="21"/>
      <c r="D354" s="22"/>
      <c r="E354" s="22"/>
      <c r="F354" s="22"/>
      <c r="G354" s="22"/>
      <c r="H354" s="22"/>
    </row>
    <row r="355" spans="1:9" ht="24" customHeight="1">
      <c r="B355" s="27" t="s">
        <v>416</v>
      </c>
      <c r="C355" s="78"/>
      <c r="D355" s="79" t="s">
        <v>464</v>
      </c>
      <c r="E355" s="78"/>
      <c r="F355" s="73"/>
      <c r="G355" s="78"/>
      <c r="H355" s="62">
        <v>-2.5</v>
      </c>
      <c r="I355" s="64"/>
    </row>
    <row r="356" spans="1:9" ht="25" customHeight="1">
      <c r="A356" s="128" t="s">
        <v>483</v>
      </c>
      <c r="B356" s="107" t="s">
        <v>419</v>
      </c>
      <c r="C356" s="78"/>
      <c r="D356" s="79" t="s">
        <v>465</v>
      </c>
      <c r="E356" s="78"/>
      <c r="F356" s="73"/>
      <c r="G356" s="78"/>
      <c r="H356" s="62">
        <v>-2.6</v>
      </c>
      <c r="I356" s="64"/>
    </row>
    <row r="357" spans="1:9" ht="25" customHeight="1">
      <c r="A357" s="128"/>
      <c r="B357" s="107" t="s">
        <v>428</v>
      </c>
      <c r="C357" s="78"/>
      <c r="D357" s="79" t="s">
        <v>465</v>
      </c>
      <c r="E357" s="78"/>
      <c r="F357" s="73"/>
      <c r="G357" s="78"/>
      <c r="H357" s="62">
        <v>-2.1</v>
      </c>
      <c r="I357" s="64"/>
    </row>
    <row r="358" spans="1:9" ht="25" customHeight="1" thickBot="1">
      <c r="A358" s="128"/>
      <c r="B358" s="123" t="s">
        <v>420</v>
      </c>
      <c r="C358" s="90"/>
      <c r="D358" s="91" t="s">
        <v>466</v>
      </c>
      <c r="E358" s="90"/>
      <c r="F358" s="92"/>
      <c r="G358" s="90"/>
      <c r="H358" s="127">
        <v>-2</v>
      </c>
      <c r="I358" s="64"/>
    </row>
    <row r="359" spans="1:9" s="9" customFormat="1" ht="21">
      <c r="A359" s="30"/>
      <c r="B359" s="30"/>
      <c r="C359" s="30"/>
      <c r="D359" s="30"/>
      <c r="E359" s="30"/>
      <c r="F359" s="30"/>
      <c r="G359" s="31"/>
      <c r="H359" s="30"/>
    </row>
  </sheetData>
  <mergeCells count="44">
    <mergeCell ref="A319:A320"/>
    <mergeCell ref="A341:A342"/>
    <mergeCell ref="B48:D48"/>
    <mergeCell ref="A162:A165"/>
    <mergeCell ref="A246:A247"/>
    <mergeCell ref="A293:A294"/>
    <mergeCell ref="A307:A309"/>
    <mergeCell ref="A178:A179"/>
    <mergeCell ref="A181:A183"/>
    <mergeCell ref="A86:A87"/>
    <mergeCell ref="A145:A146"/>
    <mergeCell ref="A172:A176"/>
    <mergeCell ref="A191:A192"/>
    <mergeCell ref="A212:A213"/>
    <mergeCell ref="A253:A256"/>
    <mergeCell ref="A258:A262"/>
    <mergeCell ref="A280:A281"/>
    <mergeCell ref="A289:A290"/>
    <mergeCell ref="B2:H4"/>
    <mergeCell ref="A11:A12"/>
    <mergeCell ref="A35:A37"/>
    <mergeCell ref="A101:A102"/>
    <mergeCell ref="A23:A24"/>
    <mergeCell ref="A26:A27"/>
    <mergeCell ref="A30:A31"/>
    <mergeCell ref="A49:A51"/>
    <mergeCell ref="A53:A55"/>
    <mergeCell ref="A79:A81"/>
    <mergeCell ref="A356:A358"/>
    <mergeCell ref="F6:H6"/>
    <mergeCell ref="B8:H8"/>
    <mergeCell ref="A159:A160"/>
    <mergeCell ref="A167:A170"/>
    <mergeCell ref="A121:A124"/>
    <mergeCell ref="A127:A128"/>
    <mergeCell ref="A136:A138"/>
    <mergeCell ref="A345:A346"/>
    <mergeCell ref="A323:A325"/>
    <mergeCell ref="A224:A225"/>
    <mergeCell ref="A220:A221"/>
    <mergeCell ref="A202:H202"/>
    <mergeCell ref="A242:A243"/>
    <mergeCell ref="A230:A231"/>
    <mergeCell ref="A209:A210"/>
  </mergeCells>
  <phoneticPr fontId="13" type="noConversion"/>
  <conditionalFormatting sqref="B348 B299:B301 B138 B132 B129 B127 B125 B123 B119:B121 B188 B116:B117 B113 B111 B108 B105:B106 B102:B103 B100 B66 B97:B98 B95 B88:B90 B82:B84 B79 B283:B284 B281 B273:B275 B295:B296 B148 B172:B177 B191:B192 B196 B317:B320 B237">
    <cfRule type="duplicateValues" dxfId="2" priority="394"/>
    <cfRule type="duplicateValues" dxfId="1" priority="395"/>
  </conditionalFormatting>
  <conditionalFormatting sqref="B355:B358 B289:B290 B139 B285:B287 B282 B278 B332:B333 B276 B269:B270 B303:B304 B313:B314 B250:B251 B341:B342 B253:B262">
    <cfRule type="duplicateValues" dxfId="0" priority="396"/>
  </conditionalFormatting>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emplate/>
  <TotalTime>7</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 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dc:description/>
  <cp:lastModifiedBy>Microsoft Office User</cp:lastModifiedBy>
  <cp:revision>1</cp:revision>
  <dcterms:created xsi:type="dcterms:W3CDTF">2017-03-28T19:40:49Z</dcterms:created>
  <dcterms:modified xsi:type="dcterms:W3CDTF">2020-09-23T21:11:2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